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6" firstSheet="0" activeTab="7"/>
  </bookViews>
  <sheets>
    <sheet name="HOME" sheetId="1" state="visible" r:id="rId2"/>
    <sheet name="S1 pDONR clones" sheetId="2" state="visible" r:id="rId3"/>
    <sheet name="S2 lambda PPIs" sheetId="3" state="visible" r:id="rId4"/>
    <sheet name="S3 PPIs_high_prey_count" sheetId="4" state="visible" r:id="rId5"/>
    <sheet name="S4 Lambda proteins" sheetId="5" state="visible" r:id="rId6"/>
    <sheet name="S5 PPIs_functional_class" sheetId="6" state="visible" r:id="rId7"/>
    <sheet name="S6 PPI confidance" sheetId="7" state="visible" r:id="rId8"/>
    <sheet name="S7" sheetId="8" state="visible" r:id="rId9"/>
  </sheets>
  <definedNames>
    <definedName function="false" hidden="false" localSheetId="2" name="Excel_BuiltIn__FilterDatabase" vbProcedure="false">'S2 lambda PPIs'!$A$13:$K$110</definedName>
    <definedName function="false" hidden="false" localSheetId="3" name="Excel_BuiltIn__FilterDatabase" vbProcedure="false">'S3 PPIs_high_prey_count'!$A$3:$H$40</definedName>
    <definedName function="false" hidden="false" localSheetId="4" name="Excel_BuiltIn__FilterDatabase" vbProcedure="false">'S4 Lambda proteins'!$A$3:$J$7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7" uniqueCount="511">
  <si>
    <t xml:space="preserve">Phage lambda Y2H screening</t>
  </si>
  <si>
    <t xml:space="preserve">Table</t>
  </si>
  <si>
    <t xml:space="preserve">S1</t>
  </si>
  <si>
    <t xml:space="preserve">Lambda entry clones (pDONR/zeo)</t>
  </si>
  <si>
    <t xml:space="preserve">S2</t>
  </si>
  <si>
    <t xml:space="preserve">Lambda protein-protein interactions (Y2H) screening</t>
  </si>
  <si>
    <t xml:space="preserve">S3</t>
  </si>
  <si>
    <t xml:space="preserve">Lambda protein-protein interactions  with high prey count (unspecific interactions)</t>
  </si>
  <si>
    <t xml:space="preserve">S4</t>
  </si>
  <si>
    <t xml:space="preserve">Phage Lambda Genome Anotation (Uniprot)</t>
  </si>
  <si>
    <t xml:space="preserve">S5</t>
  </si>
  <si>
    <t xml:space="preserve">Protein interaction with different functional groups</t>
  </si>
  <si>
    <t xml:space="preserve">S6</t>
  </si>
  <si>
    <t xml:space="preserve">Protein interaction confidence assesment</t>
  </si>
  <si>
    <t xml:space="preserve">S7</t>
  </si>
  <si>
    <t xml:space="preserve">Layout of Y2H preys pGADT7g and pGADC on screening plates</t>
  </si>
  <si>
    <t xml:space="preserve">HOME</t>
  </si>
  <si>
    <t xml:space="preserve">Lambda phage pDONR/zeo entry clones</t>
  </si>
  <si>
    <t xml:space="preserve">orf_id</t>
  </si>
  <si>
    <t xml:space="preserve">gene name</t>
  </si>
  <si>
    <t xml:space="preserve">description</t>
  </si>
  <si>
    <t xml:space="preserve">NT_sequence_wo stop</t>
  </si>
  <si>
    <t xml:space="preserve">AA_sequence</t>
  </si>
  <si>
    <t xml:space="preserve">lambdap01</t>
  </si>
  <si>
    <t xml:space="preserve">nu1</t>
  </si>
  <si>
    <t xml:space="preserve">DNA packaging protein </t>
  </si>
  <si>
    <t xml:space="preserve">atggaagtcaacaaaaagcagctggctgacattttcggtgcgagtatccgtaccattcagaactggcaggaacagggaatgcccgttctgcgaggcggtggcaagggtaatgaggtgctttatgactctgccgccgtcataaaatggtatgccgaaagggatgctgaaattgagaacgaaaagctgcgccgggaggttgaagaactgcggcaggccagcgaggcagatctccagccaggaactattgagtacgaacgccatcgacttacgcgtgcgcaggccgacgcacaggaactgaagaatgccagagactccgctgaagtggtggaaaccgcattctgtactttcgtgctgtcgcggatcgcaggtgaaattgccagtattctcgacgggctccccctgtcggtgcagcggcgttttccggaactggaaaaccgacatgttgatttcctgaaacgggatatcatcaaagccatgaacaaagcagccgcgctggatgaactgataccggggttgctgagtgaatatatcgaacagtcaggt</t>
  </si>
  <si>
    <t xml:space="preserve">MEVNKKQLADIFGASIRTIQNWQEQGMPVLRGGGKGNEVLYDSAAVIKWYAERDAEIENEKLRREVEELRQASEADLQPGTIEYERHRLTRAQADAQELKNARDSAEVVETAFCTFVLSRIAGEIASILDGLPLSVQRRFPELENRHVDFLKRDIIKAMNKAAALDELIPGLLSEYIEQSG</t>
  </si>
  <si>
    <t xml:space="preserve">lambdap02</t>
  </si>
  <si>
    <t xml:space="preserve">A</t>
  </si>
  <si>
    <t xml:space="preserve">gtgaatatatcgaacagtcaggttaacaggctgcggcattttgtccgcgccgggcttcgctcactgttcaggccggagccacagaccgccgttgaatgggcggatgctaattactatctcccgaaagaatccgcataccaggaagggcgctgggaaacactgccctttcagcgggccatcatgaatgcgatgggcagcgactacatccgtgaggtgaatgtggtgaagtctgcccgtgtcggttattccaaaatgctgctgggtgtttatgcctactttatagagcataagcagcgcaacacccttatctggttgccgacggatggtgatgccgagaactttatgaaaacccacgttgagccgactattcgtgatattccgtcgctgctggcgctggccccgtggtatggcaaaaagcaccgggataacacgctcaccatgaagcgtttcactaatgggcgtggcttctggtgcctgggcggtaaagcggcaaaaaactaccgtgaaaagtcggtggatgtggcgggttatgatgaacttgctgcttttgatgatgatattgaacaggaaggctctccgacgttcctgggtgacaagcgtattgaaggctcggtctggccaaagtccatccgtggctccacgccaaaagtgagaggcacctgtcagattgagcgtgcagccagtgaatccccgcattttatgcgttttcatgttgcctgcccgcattgcggggaggagcagtatcttaaatttggcgacaaagagacgccgtttggcctcaaatggacgccggatgacccctccagcgtgttttatctctgcgagcataatgcctgcgtcatccgccagcaggagctggactttactgatgcccgttatatctgcgaaaagaccgggatctggacccgtgatggcattctctggttttcgtcatccggtgaagagattgagccacctgacagtgtgacctttcacatctggacagcgtacagcccgttcaccacctgggtgcagattgtcaaagactggatgaaaacgaaaggggatacgggaaaacgtaaaaccttcgtaaacaccacgctcggtgagacgtgggaggcgaaaattggcgaacgtccggatgctgaagtgatggcagagcggaaagagcattattcagcgcccgttcctgaccgtgtggcttacctgaccgccggtatcgactcccagctggaccgctacgaaatgcgcgtatggggatgggggccgggtgaggaaagctggctgattgaccggcagattattatgggccgccacgacgatgaacagacgctgctgcgtgtggatgaggccatcaataaaacctatacccgccggaatggtgcagaaatgtcgatatcccgtatctgctgggatactggcgggattgacccgaccattgtgtatgaacgctcgaaaaaacatgggctgttccgggtgatccccattaaaggggcatccgtctacggaaagccggtggccagcatgccacgtaagcgaaacaaaaacggggtttaccttaccgaaatcggtacggataccgcgaaagagcagatttataaccgcttcacactgacgccggaaggggatgaaccgcttcccggtgccgttcacttcccgaataacccggatatttttgatctgaccgaagcgcagcagctgactgctgaagagcaggtcgaaaaatgggtggatggcaggaaaaaaatactgtgggacagcaaaaagcgacgcaatgaggcactcgactgcttcgtttatgcgctggcggcgctgcgcatcagtatttcccgctggcagctggatctcagtgcgctgctggcgagcctgcaggaagaggatggtgcagcaaccaacaagaaaacactggcagattacgcccgtgccttatccggagaggatgaa</t>
  </si>
  <si>
    <t xml:space="preserve">MNISNSQVNRLRHFVRAGLRSLFRPEPQTAVEWADANYYLPKESAYQEGRWETLPFQRAIMNAMGSDYIREVNVVKSARVGYSKMLLGVYAYFIEHKQRNTLIWLPTDGDAENFMKTHVEPTIRDIPSLLALAPWYGKKHRDNTLTMKRFTNGRGFWCLGGKAAKNYREKSVDVAGYDELAAFDDDIEQEGSPTFLGDKRIEGSVWPKSIRGSTPKVRGTCQIERAASESPHFMRFHVACPHCGEEQYLKFGDKETPFGLKWTPDDPSSVFYLCEHNACVIRQQELDFTDARYICEKTGIWTRDGILWFSSSGEEIEPPDSVTFHIWTAYSPFTTWVQIVKDWMKTKGDTGKRKTFVNTTLGETWEAKIGERPDAEVMAERKEHYSAPVPDRVAYLTAGIDSQLDRYEMRVWGWGPGEESWLIDRQIIMGRHDDEQTLLRVDEAINKTYTRRNGAEMSISRICWDTGGIDPTIVYERSKKHGLFRVIPIKGASVYGKPVASMPRKRNKNGVYLTEIGTDTAKEQIYNRFTLTPEGDEPLPGAVHFPNNPDIFDLTEAQQLTAEEQVEKWVDGRKKILWDSKKRRNEALDCFVYALAALRISISRWQLDLSALLASLQEEDGAATNKKTLADYARALSGEDE</t>
  </si>
  <si>
    <t xml:space="preserve">lambdap03</t>
  </si>
  <si>
    <t xml:space="preserve">W</t>
  </si>
  <si>
    <t xml:space="preserve">head-tail joining protein </t>
  </si>
  <si>
    <t xml:space="preserve">atgacgcgacaggaagaacttgccgctgcccgtgcggcactgcatgacctgatgacaggtaaacgggtggcaacagtacagaaagacggacgaagggtggagtttacggccacttccgtgtctgacctgaaaaaatatattgcagagctggaagtgcagaccggcatgacacagcgacgcaggggacctgcaggattttatgta</t>
  </si>
  <si>
    <t xml:space="preserve">MTRQEELAAARAALHDLMTGKRVATVQKDGRRVEFTATSVSDLKKYIAELEVQTGMTQRRRGPAGFYV</t>
  </si>
  <si>
    <t xml:space="preserve">lambdap04</t>
  </si>
  <si>
    <t xml:space="preserve">B</t>
  </si>
  <si>
    <t xml:space="preserve">capsid component </t>
  </si>
  <si>
    <t xml:space="preserve">atgaaaacgcccaccattcccacccttctggggccggacggcatgacatcgctgcgcgaatatgccggttatcacggcggtggcagcggatttggagggcagttgcggtcgtggaacccaccgagtgaaagtgtggatgcagccctgttgcccaactttacccgtggcaatgcccgcgcagacgatctggtacgcaataacggctatgccgccaacgccatccagctgcatcaggatcatatcgtcgggtcttttttccggctcagtcatcgcccaagctggcgctatctgggcatcggggaggaagaagcccgtgccttttcccgcgaggttgaagcggcatggaaagagtttgccgaggatgactgctgctgcattgacgttgagcgaaaacgcacgtttaccatgatgattcgggaaggtgtggccatgcacgcctttaacggtgaactgttcgttcaggccacctgggataccagttcgtcgcggcttttccggacacagttccggatggtcagcccgaagcgcatcagcaacccgaacaataccggcgacagccggaactgccgtgccggtgtgcagattaatgacagcggtgcggcgctgggatattacgtcagcgaggacgggtatcctggctggatgccgcagaaatggacatggataccccgtgagttacccggcgggcgcgcctcgttcattcacgtttttgaacccgtggaggacgggcagactcgcggtgcaaatgtgttttacagcgtgatggagcagatgaagatgctcgacacgctgcagaacacgcagctgcagagcgccattgtgaaggcgatgtatgccgccaccattgagagtgagctggatacgcagtcagcgatggattttattctgggcgcgaacagtcaggagcagcgggaaaggctgaccggctggattggtgaaattgccgcgtattacgccgcagcgccggtccggctgggaggcgcaaaagtaccgcacctgatgccgggtgactcactgaacctgcagacggctcaggatacggataacggctactccgtgtttgagcagtcactgctgcggtatatcgctgccgggctgggtgtctcgtatgagcagctttcccggaattacgcccagatgagctactccacggcacgggccagtgcgaacgagtcgtgggcgtactttatggggcggcgaaaattcgtcgcatcccgtcaggcgagccagatgtttctgtgctggctggaagaggccatcgttcgccgcgtggtgacgttaccttcaaaagcgcgcttcagttttcaggaagcccgcagtgcctgggggaactgcgactggataggctccggtcgtatggccatcgatggtctgaaagaagttcaggaagcggtgatgctgatagaagccggactgagtacctacgagaaagagtgcgcaaaacgcggtgacgactatcaggaaatttttgcccagcaggtccgtgaaacgatggagcgccgtgcagccggtcttaaaccgcccgcctgggcggctgcagcatttgaatccgggctgcgacaatcaacagaggaggagaagagtgacagcagagctgcg</t>
  </si>
  <si>
    <t xml:space="preserve">MKTPTIPTLLGPDGMTSLREYAGYHGGGSGFGGQLRSWNPPSESVDAALLPNFTRGNARADDLVRNNGYAANAIQLHQDHIVGSFFRLSHRPSWRYLGIGEEEARAFSREVEAAWKEFAEDDCCCIDVERKRTFTMMIREGVAMHAFNGELFVQATWDTSSSRLFRTQFRMVSPKRISNPNNTGDSRNCRAGVQINDSGAALGYYVSEDGYPGWMPQKWTWIPRELPGGRASFIHVFEPVEDGQTRGANVFYSVMEQMKMLDTLQNTQLQSAIVKAMYAATIESELDTQSAMDFILGANSQEQRERLTGWIGEIAAYYAAAPVRLGGAKVPHLMPGDSLNLQTAQDTDNGYSVFEQSLLRYIAAGLGVSYEQLSRNYAQMSYSTARASANESWAYFMGRRKFVASRQASQMFLCWLEEAIVRRVVTLPSKARFSFQEARSAWGNCDWIGSGRMAIDGLKEVQEAVMLIEAGLSTYEKECAKRGDDYQEIFAQQVRETMERRAAGLKPPAWAAAAFESGLRQSTEEEKSDSRAA</t>
  </si>
  <si>
    <t xml:space="preserve">lambdap05</t>
  </si>
  <si>
    <t xml:space="preserve">C</t>
  </si>
  <si>
    <t xml:space="preserve">gtgacagcagagctgcgtaatctcccgcatattgccagcatggcctttaatgagccgctgatgcttgaacccgcctatgcgcgggttttcttttgtgcgcttgcaggccagcttgggatcagcagcctgacggatgcggtgtccggcgacagcctgactgcccaggaggcactcgcgacgctggcattatccggtgatgatgacggaccacgacaggcccgcagttatcaggtcatgaacggcatcgccgtgctgccggtgtccggcacgctggtcagccggacgcgggcgctgcagccgtactcggggatgaccggttacaacggcattatcgcccgtctgcaacaggctgccagcgatccgatggtggacggcattctgctcgatatggacacgcccggcgggatggtggcgggggcatttgactgcgctgacatcatcgcccgtgtgcgtgacataaaaccggtatgggcgcttgccaacgacatgaactgcagtgcaggtcagttgcttgccagtgccgcctcccggcgtctggtcacgcagaccgcccggacaggctccatcggcgtcatgatggctcacagtaattacggtgctgcgctggagaaacagggtgtggaaatcacgctgatttacagcggcagccataaggtggatggcaacccctacagccatcttccggatgacgtccgggagacactgcagtcccggatggacgcaacccgccagatgtttgcgcagaaggtgtcggcatataccggcctgtccgtgcaggttgtgctggataccgaggctgcagtgtacagcggtcaggaggccattgatgccggactggctgatgaacttgttaacagcaccgatgcgatcaccgtcatgcgtgatgcactggatgcacgtaaatcccgtctctcaggagggcgaatgaccaaagagactcaatcaacaactgtttcagccactgcttcgcaggctgacgttactgacgtggtgccagcgacggagggcgagaacgccagcgcggcgcagccggacgtgaacgcgcagatcaccgcagcggttgcggcagaaaacagccgcattatggggatcctcaactgtgaggaggctcacggacgcgaagaacaggcacgcgtgctggcagaaacccccggtatgaccgtgaaaacggcccgccgcattctggccgcagcaccacagagtgcacaggcgcgcagtgacactgcgctggatcgtctgatgcagggggcaccggcaccgctggctgcaggtaacccggcatctgatgccgttaacgatttgctgaacacaccagtg</t>
  </si>
  <si>
    <t xml:space="preserve">MTAELRNLPHIASMAFNEPLMLEPAYARVFFCALAGQLGISSLTDAVSGDSLTAQEALATLALSGDDDGPRQARSYQVMNGIAVLPVSGTLVSRTRALQPYSGMTGYNGIIARLQQAASDPMVDGILLDMDTPGGMVAGAFDCADIIARVRDIKPVWALANDMNCSAGQLLASAASRRLVTQTARTGSIGVMMAHSNYGAALEKQGVEITLIYSGSHKVDGNPYSHLPDDVRETLQSRMDATRQMFAQKVSAYTGLSVQVVLDTEAAVYSGQEAIDAGLADELVNSTDAITVMRDALDARKSRLSGGRMTKETQSTTVSATASQADVTDVVPATEGENASAAQPDVNAQITAAVAAENSRIMGILNCEEAHGREEQARVLAETPGMTVKTARRILAAAPQSAQARSDTALDRLMQGAPAPLAAGNPASDAVNDLLNTPV</t>
  </si>
  <si>
    <t xml:space="preserve">lambdap06</t>
  </si>
  <si>
    <t xml:space="preserve">nu3</t>
  </si>
  <si>
    <t xml:space="preserve">capsid assembly protein </t>
  </si>
  <si>
    <t xml:space="preserve">atggacgcaacccgccagatgtttgcgcagaaggtgtcggcatataccggcctgtccgtgcaggttgtgctggataccgaggctgcagtgtacagcggtcaggaggccattgatgccggactggctgatgaacttgttaacagcaccgatgcgatcaccgtcatgcgtgatgcactggatgcacgtaaatcccgtctctcaggagggcgaatgaccaaagagactcaatcaacaactgtttcagccactgcttcgcaggctgacgttactgacgtggtgccagcgacggagggcgagaacgccagcgcggcgcagccggacgtgaacgcgcagatcaccgcagcggttgcggcagaaaacagccgcattatggggatcctcaactgtgaggaggctcacggacgcgaagaacaggcacgcgtgctggcagaaacccccggtatgaccgtgaaaacggcccgccgcattctggccgcagcaccacagagtgcacaggcgcgcagtgacactgcgctggatcgtctgatgcagggggcaccggcaccgctggctgcaggtaacccggcatctgatgccgttaacgatttgctgaacacaccagtg</t>
  </si>
  <si>
    <t xml:space="preserve">MDATRQMFAQKVSAYTGLSVQVVLDTEAAVYSGQEAIDAGLADELVNSTDAITVMRDALDARKSRLSGGRMTKETQSTTVSATASQADVTDVVPATEGENASAAQPDVNAQITAAVAAENSRIMGILNCEEAHGREEQARVLAETPGMTVKTARRILAAAPQSAQARSDTALDRLMQGAPAPLAAGNPASDAVNDLLNTPV</t>
  </si>
  <si>
    <t xml:space="preserve">lambdap07</t>
  </si>
  <si>
    <t xml:space="preserve">D</t>
  </si>
  <si>
    <t xml:space="preserve">head-DNA stabilization protein </t>
  </si>
  <si>
    <t xml:space="preserve">atgacgagcaaagaaacctttacccattaccagccgcagggcaacagtgacccggctcataccgcaaccgcgcccggcggattgagtgcgaaagcgcctgcaatgaccccgctgatgctggacacctccagccgtaagctggttgcgtgggatggcaccaccgacggtgctgccgttggcattcttgcggttgctgctgaccagaccagcaccacgctgacgttctacaagtccggcacgttccgttatgaggatgtgctctggccggaggctgccagcgacgagacgaaaaaacggaccgcgtttgccggaacggcaatcagcatcgtt</t>
  </si>
  <si>
    <t xml:space="preserve">MTSKETFTHYQPQGNSDPAHTATAPGGLSAKAPAMTPLMLDTSSRKLVAWDGTTDGAAVGILAVAADQTSTTLTFYKSGTFRYEDVLWPEAASDETKKRTAFAGTAISIV</t>
  </si>
  <si>
    <t xml:space="preserve">lambdap08</t>
  </si>
  <si>
    <t xml:space="preserve">E</t>
  </si>
  <si>
    <t xml:space="preserve">atgtcgatgtacacaaccgcccaactgctggcggcaaatgagcagaaatttaagtttgatccgctgtttctgcgtctctttttccgtgagagctatcccttcaccacggagaaagtctatctctcacaaattccgggactggtaaacatggcgctgtacgtttcgccgattgtttccggtgaggttatccgttcccgtggcggctccacctctgaatttacgccgggatatgtcaagccgaagcatgaagtgaatccgcagatgaccctgcgtcgcctgccggatgaagatccgcagaatctggcggacccggcttaccgccgccgtcgcatcatcatgcagaacatgcgtgacgaagagctggccattgctcaggtcgaagagatgcaggcagtttctgccgtgcttaagggcaaatacaccatgaccggtgaagccttcgatccggttgaggtggatatgggccgcagtgaggagaataacatcacgcagtccggcggcacggagtggagcaagcgtgacaagtccacgtatgacccgaccgacgatatcgaagcctacgcgctgaacgccagcggtgtggtgaatatcatcgtgttcgatccgaaaggctgggcgctgttccgttccttcaaagccgtcaaggagaagctggatacccgtcgtggctctaattccgagctggagacagcggtgaaagacctgggcaaagcggtgtcctataaggggatgtatggcgatgtggccatcgtcgtgtattccggacagtacgtggaaaacggcgtcaaaaagaacttcctgccggacaacacgatggtgctggggaacactcaggcacgcggtctgcgcacctatggctgcattcaggatgcggacgcacagcgcgaaggcattaacgcctctgcccgttacccgaaaaactgggtgaccaccggcgatccggcgcgtgagttcaccatgattcagtcagcaccgctgatgctgctggctgaccctgatgagttcgtgtccgtacaactggcg</t>
  </si>
  <si>
    <t xml:space="preserve">MSMYTTAQLLAANEQKFKFDPLFLRLFFRESYPFTTEKVYLSQIPGLVNMALYVSPIVSGEVIRSRGGSTSEFTPGYVKPKHEVNPQMTLRRLPDEDPQNLADPAYRRRRIIMQNMRDEELAIAQVEEMQAVSAVLKGKYTMTGEAFDPVEVDMGRSEENNITQSGGTEWSKRDKSTYDPTDDIEAYALNASGVVNIIVFDPKGWALFRSFKAVKEKLDTRRGSNSELETAVKDLGKAVSYKGMYGDVAIVVYSGQYVENGVKKNFLPDNTMVLGNTQARGLRTYGCIQDADAQREGINASARYPKNWVTTGDPAREFTMIQSAPLMLLADPDEFVSVQLA</t>
  </si>
  <si>
    <t xml:space="preserve">lambdap09</t>
  </si>
  <si>
    <t xml:space="preserve">Fi</t>
  </si>
  <si>
    <t xml:space="preserve">atgacgaaagatgaactgattgcccgtctccgctcgctgggtgaacaactgaaccgtgatgtcagcctgacggggacgaaagaagaactggcgctccgtgtggcagagctgaaagaggagcttgatgacacggatgaaactgccggtcaggacacccctctcagccgggaaaatgtgctgaccggacatgaaaatgaggtgggatcagcgcagccggataccgtgattctggatacgtctgaactggtcacggtcgtggcactggtgaagctgcatactgatgcacttcacgccacgcgggatgaacctgtggcatttgtgctgccgggaacggcgtttcgtgtctctgccggtgtggcagccgaaatgacagagcgcggcctggccagaatgcaa</t>
  </si>
  <si>
    <t xml:space="preserve">MTKDELIARLRSLGEQLNRDVSLTGTKEELALRVAELKEELDDTDETAGQDTPLSRENVLTGHENEVGSAQPDTVILDTSELVTVVALVKLHTDALHATRDEPVAFVLPGTAFRVSAGVAAEMTERGLARMQ</t>
  </si>
  <si>
    <t xml:space="preserve">lambdap10</t>
  </si>
  <si>
    <t xml:space="preserve">Fii</t>
  </si>
  <si>
    <t xml:space="preserve">gtggctgatttcgataacctgttcgatgctgccattgcccgcgccgatgaaacgatacgcgggtacatgggaacgtcagccaccattacatccggtgagcagtcaggtgcggtgatacgtggtgtttttgatgaccctgaaaatatcagctatgccggacagggcgtgcgcgttgaaggctccagcccgtccctgtttgtccggactgatgaggtgcggcagctgcggcgtggagacacgctgaccatcggtgaggaaaatttctgggtagatcgggtttcgccggatgatggcggaagttgtcatctctggcttggacggggcgtaccgcctgccgttaaccgtcgccgc</t>
  </si>
  <si>
    <t xml:space="preserve">MADFDNLFDAAIARADETIRGYMGTSATITSGEQSGAVIRGVFDDPENISYAGQGVRVEGSSPSLFVRTDEVRQLRRGDTLTIGEENFWVDRVSPDDGGSCHLWLGRGVPPAVNRRR</t>
  </si>
  <si>
    <t xml:space="preserve">lambdap11</t>
  </si>
  <si>
    <t xml:space="preserve">Z</t>
  </si>
  <si>
    <t xml:space="preserve">tail component </t>
  </si>
  <si>
    <t xml:space="preserve">atggccataaaaggtcttgagcaggccgttgaaaacctcagccgtatcagcaaaacggcggtgcctggtgccgccgcaatggccattaaccgcgttgcttcatccgcgatatcgcagtcggcgtcacaggttgcccgtgagacaaaggtacgccggaaactggtaaaggaaagggccaggctgaaaagggccacggtcaaaaatccgcaggccagaatcaaagttaaccggggggatttgcccgtaatcaagctgggtaatgcgcgggttgtcctttcgcgccgcaggcgtcgtaaaaaggggcagcgttcatccctgaaaggtggcggcagcgtgcttgtggtgggtaaccgtcgtattcccggcgcgtttattcagcaactgaaaaatggccggtggcatgtcatgcagcgtgtggctgggaaaaaccgttaccccattgatgtggtgaaaatcccgatggcggtgccgctgaccacggcgtttaaacaaaatattgagcggatacggcgtgaacgtcttccgaaagagctgggctatgcgctgcagcatcaactgaggatggtaataaagcga</t>
  </si>
  <si>
    <t xml:space="preserve">MAIKGLEQAVENLSRISKTAVPGAAAMAINRVASSAISQSASQVARETKVRRKLVKERARLKRATVKNPQARIKVNRGDLPVIKLGNARVVLSRRRRRKKGQRSSLKGGGSVLVVGNRRIPGAFIQQLKNGRWHVMQRVAGKNRYPIDVVKIPMAVPLTTAFKQNIERIRRERLPKELGYALQHQLRMVIKR</t>
  </si>
  <si>
    <t xml:space="preserve">lambdap12</t>
  </si>
  <si>
    <t xml:space="preserve">U</t>
  </si>
  <si>
    <t xml:space="preserve">atgaaacatactgaactccgtgcagccgtactggatgcactggagaagcatgacaccggggcgacgttttttgatggtcgccccgctgtttttgatgaggcggattttccggcagttgccgtttatctcaccggcgctgaatacacgggcgaagagctggacagcgatacctggcaggcggagctgcatatcgaagttttcctgcctgctcaggtgccggattcagagctggatgcgtggatggagtcccggatttatccggtgatgagcgatatcccggcactgtcagatttgatcaccagtatggtggccagcggctatgactaccggcgcgacgatgatgcgggcttgtggagttcagccgatctgacttatgtcattacctatgaaatg</t>
  </si>
  <si>
    <t xml:space="preserve">MKHTELRAAVLDALEKHDTGATFFDGRPAVFDEADFPAVAVYLTGAEYTGEELDSDTWQAELHIEVFLPAQVPDSELDAWMESRIYPVMSDIPALSDLITSMVASGYDYRRDDDAGLWSSADLTYVITYEM</t>
  </si>
  <si>
    <t xml:space="preserve">lambdap13</t>
  </si>
  <si>
    <t xml:space="preserve">V</t>
  </si>
  <si>
    <t xml:space="preserve">atgcctgtaccaaatcctacaatgccggtgaaaggtgccgggaccaccctgtgggtttataaggggagcggtgacccttacgcgaatccgctttcagacgttgactggtcgcgtctggcaaaagttaaagacctgacgcccggcgaactgaccgctgagtcctatgacgacagctatctcgatgatgaagatgcagactggactgcgaccgggcaggggcagaaatctgccggagataccagcttcacgctggcgtggatgcccggagagcaggggcagcaggcgctgctggcgtggtttaatgaaggcgatacccgtgcctataaaatccgcttcccgaacggcacggtcgatgtgttccgtggctgggtcagcagtatcggtaaggcggtgacggcgaaggaagtgatcacccgcacggtgaaagtcaccaatgtgggacgtccgtcgatggcagaagatcgcagcacggtaacagcggcaaccggcatgaccgtgacgcctgccagcacctcggtggtgaaagggcagagcaccacgctgaccgtggccttccagccggagggcgtaaccgacaagagctttcgtgcggtgtctgcggataaaacaaaagccaccgtgtcggtcagtggtatgaccatcaccgtgaacggcgttgctgcaggcaaggtcaacattccggttgtatccggtaatggtgagtttgctgcggttgcagaaattaccgtcaccgccagt</t>
  </si>
  <si>
    <t xml:space="preserve">MPVPNPTMPVKGAGTTLWVYKGSGDPYANPLSDVDWSRLAKVKDLTPGELTAESYDDSYLDDEDADWTATGQGQKSAGDTSFTLAWMPGEQGQQALLAWFNEGDTRAYKIRFPNGTVDVFRGWVSSIGKAVTAKEVITRTVKVTNVGRPSMAEDRSTVTAATGMTVTPASTSVVKGQSTTLTVAFQPEGVTDKSFRAVSADKTKATVSVSGMTITVNGVAAGKVNIPVVSGNGEFAAVAEITVTAS</t>
  </si>
  <si>
    <t xml:space="preserve">lambdap14</t>
  </si>
  <si>
    <t xml:space="preserve">G</t>
  </si>
  <si>
    <t xml:space="preserve">atgttcctgaaaaccgaatcatttgaacataacggtgtgaccgtcacgctttctgaactgtcagccctgcagcgcattgagcatctcgccctgatgaaacggcaggcagaacaggcggagtcagacagcaaccggaagtttactgtggaagacgccatcagaaccggcgcgtttctggtggcgatgtccctgtggcataaccatccgcagaagacgcagatgccgtccatgaatgaagccgttaaacagattgagcaggaagtgcttaccacctggcccacggaggcaatttctcatgctgaaaacgtggtgtaccggctgtctggtatgtatgagtttgtggtgaataatgcccctgaacagacagaggacgccgggcccgcagagcctgtttctgcgggaaagtgttcgacggtgagc</t>
  </si>
  <si>
    <t xml:space="preserve">MFLKTESFEHNGVTVTLSELSALQRIEHLALMKRQAEQAESDSNRKFTVEDAIRTGAFLVAMSLWHNHPQKTQMPSMNEAVKQIEQEVLTTWPTEAISHAENVVYRLSGMYEFVVNNAPEQTEDAGPAEPVSAGKCSTVS</t>
  </si>
  <si>
    <t xml:space="preserve">lambdap15</t>
  </si>
  <si>
    <t xml:space="preserve">T</t>
  </si>
  <si>
    <t xml:space="preserve">gtgttcgacggtgagctgagttttgccctgaaactggcgcgtgagatggggcgacccgactggcgtgccatgcttgccgggatgtcatccacggagtatgccgactggcaccgcttttacagtacccattattttcatgatgttctgctggatatgcacttttccgggctgacgtacaccgtgctcagcctgtttttcagcgatccggatatgcatccgctggatttcagtctgctgaaccggcgcgaggctgacgaagagcctgaagatgatgtgctgatgcagaaagcggcagggcttgccggaggtgtccgctttggcccggacgggaatgaagttatccccgcttccccggatgtggcggacatgacggaggatgacgtaatgctgatgacagtatcagaagggatcgcaggaggagtccggtatggc</t>
  </si>
  <si>
    <t xml:space="preserve">MFDGELSFALKLAREMGRPDWRAMLAGMSSTEYADWHRFYSTHYFHDVLLDMHFSGLTYTVLSLFFSDPDMHPLDFSLLNRREADEEPEDDVLMQKAAGLAGGVRFGPDGNEVIPASPDVADMTEDDVMLMTVSEGIAGGVRYG</t>
  </si>
  <si>
    <t xml:space="preserve">lambdap16</t>
  </si>
  <si>
    <t xml:space="preserve">H</t>
  </si>
  <si>
    <t xml:space="preserve">atggctgaaccggtaggcgatctggtcgttgatttgagtctggatgcggccagatttgacgagcagatggccagagtcaggcgtcatttttctggtacggaaagtgatgcgaaaaaaacagcggcagtcgttgaacagtcgctgagccgacaggcgctggctgcacagaaagcggggatttccgtcgggcagtataaagccgccatgcgtatgctgcctgcacagttcaccgacgtggccacgcagcttgcaggcgggcaaagtccgtggctgatcctgctgcaacagggggggcaggtgaaggactccttcggcgggatgatccccatgttcagggggcttgccggtgcgatcaccctgccgatggtgggggccacctcgctggcggtggcgaccggtgcgctggcgtatgcctggtatcagggcaactcaaccctgtccgatttcaacaaaacgctggtcctttccggcaatcaggcgggactgacggcagatcgtatgctggtcctgtccagagccgggcaggcggcagggctgacgtttaaccagaccagcgagtcactcagcgcactggttaaggcgggggtaagcggtgaggctcagattgcgtccatcagccagagtgtggcgcgtttctcctctgcatccggcgtggaggtggacaaggtcgctgaagccttcgggaagctgaccacagacccgacgtcggggctgacggcgatggctcgccagttccataacgtgtcggcggagcagattgcgtatgttgctcagttgcagcgttccggcgatgaagccggggcattgcaggcggcgaacgaggccgcaacgaaagggtttgatgaccagacccgccgcctgaaagagaacatgggcacgctggagacctgggcagacaggactgcgcgggcattcaaatccatgtgggatgcggtgctggatattggtcgtcctgataccgcgcaggagatgctgattaaggcagaggctgcgtataagaaagcagacgacatctggaatctgcgcaaggatgattattttgttaacgatgaagcgcgggcgcgttactgggatgatcgtgaaaaggcccgtcttgcgcttgaagccgcccgaaagaaggctgagcagcagactcaacaggacaaaaatgcgcagcagcagagcgataccgaagcgtcacggctgaaatataccgaagaggcgcagaaggcttacgaacggctgcagacgccgctggagaaatataccgcccgtcaggaagaactgaacaaggcactgaaagacgggaaaatcctgcaggcggattacaacacgctgatggcggcggcgaaaaaggattatgaagcgacgctgaaaaagccgaaacagtccagcgtgaaggtgtctgcgggcgatcgtcaggaagacagtgctcatgctgccctgctgacgcttcaggcagaactccggacgctggagaagcatgccggagcaaatgagaaaatcagccagcagcgccgggatttgtggaaggcggagagtcagttcgcggtactggaggaggcggcgcaacgtcgccagctgtctgcacaggagaaatccctgctggcgcataaagatgagacgctggagtacaaacgccagctggctgcacttggcgacaaggttacgtatcaggagcgcctgaacgcgctggcgcagcaggcggataaattcgcacagcagcaacgggcaaaacgggccgccattgatgcgaaaagccgggggctgactgaccggcaggcagaacgggaagccacggaacagcgcctgaaggaacagtatggcgataatccgctggcgctgaataacgtcatgtcagagcagaaaaagacctgggcggctgaagaccagcttcgcgggaactggatggcaggcctgaagtccggctggagtgagtgggaagagagcgccacggacagtatgtcgcaggtaaaaagtgcagccacgcagacctttgatggtattgcacagaatatggcggcgatgctgaccggcagtgagcagaactggcgcagcttcacccgttccgtgctgtccatgatgacagaaattctgcttaagcaggcaatggtggggattgtcgggagtatcggcagcgccattggcggggctgttggtggcggcgcatccgcgtcaggcggtacagccattcaggccgctgcggcgaaattccattttgcaaccggaggatttacgggaaccggcggcaaatatgagccagcggggattgttcaccgtggtgagtttgtcttcacgaaggaggcaaccagccggattggcgtggggaatctttaccggctgatgcgcggctatgccaccggcggttatgtcggtacaccgggcagcatggcagacagccggtcgcaggcgtccgggacgtttgagcagaataaccatgtggtgattaacaacgacggcacgaacgggcagataggtccggctgctctgaaggcggtgtatgacatggcccgcaagggtgcccgtgatgaaattcagacacagatgcgtgatggtggcctgttctccggaggtggacga</t>
  </si>
  <si>
    <t xml:space="preserve">MAEPVGDLVVDLSLDAARFDEQMARVRRHFSGTESDAKKTAAVVEQSLSRQALAAQKAGISVGQYKAAMRMLPAQFTDVATQLAGGQSPWLILLQQGGQVKDSFGGMIPMFRGLAGAITLPMVGATSLAVATGALAYAWYQGNSTLSDFNKTLVLSGNQAGLTADRMLVLSRAGQAAGLTFNQTSESLSALVKAGVSGEAQIASISQSVARFSSASGVEVDKVAEAFGKLTTDPTSGLTAMARQFHNVSAEQIAYVAQLQRSGDEAGALQAANEAATKGFDDQTRRLKENMGTLETWADRTARAFKSMWDAVLDIGRPDTAQEMLIKAEAAYKKADDIWNLRKDDYFVNDEARARYWDDREKARLALEAARKKAEQQTQQDKNAQQQSDTEASRLKYTEEAQKAYERLQTPLEKYTARQEELNKALKDGKILQADYNTLMAAAKKDYEATLKKPKQSSVKVSAGDRQEDSAHAALLTLQAELRTLEKHAGANEKISQQRRDLWKAESQFAVLEEAAQRRQLSAQEKSLLAHKDETLEYKRQLAALGDKVTYQERLNALAQQADKFAQQQRAKRAAIDAKSRGLTDRQAEREATEQRLKEQYGDNPLALNNVMSEQKKTWAAEDQLRGNWMAGLKSGWSEWEESATDSMSQVKSAATQTFDGIAQNMAAMLTGSEQNWRSFTRSVLSMMTEILLKQAMVGIVGSIGSAIGGAVGGGASASGGTAIQAAAAKFHFATGGFTGTGGKYEPAGIVHRGEFVFTKEATSRIGVGNLYRLMRGYATGGYVGTPGSMADSRSQASGTFEQNNHVVINNDGTNGQIGPAALKAVYDMARKGARDEIQTQMRDGGLFSGGGR</t>
  </si>
  <si>
    <t xml:space="preserve">lambdap17</t>
  </si>
  <si>
    <t xml:space="preserve">M</t>
  </si>
  <si>
    <t xml:space="preserve">atgaagaccttccgctggaaagtgaaacccggtatggatgtggcttcggtcccttctgtaagaaaggtgcgctttggtgatggctattctcagcgagcgcctgccgggctgaatgccaacctgaaaacgtacagcgtgacgctttctgtcccccgtgaggaggccacggtactggagtcgtttctggaagagcacgggggctggaaatcctttctgtggacgccgccttatgagtggcggcagataaaggtgacctgcgcaaaatggtcgtcgcgggtcagtatgctgcgtgttgagttcagcgcagagtttgaacaggtggtgaac</t>
  </si>
  <si>
    <t xml:space="preserve">MKTFRWKVKPGMDVASVPSVRKVRFGDGYSQRAPAGLNANLKTYSVTLSVPREEATVLESFLEEHGGWKSFLWTPPYEWRQIKVTCAKWSSRVSMLRVEFSAEFEQVVN</t>
  </si>
  <si>
    <t xml:space="preserve">lambdap18</t>
  </si>
  <si>
    <t xml:space="preserve">L</t>
  </si>
  <si>
    <t xml:space="preserve">atgcaggatatccggcaggaaacactgaatgaatgcacccgtgcggagcagtcggccagcgtggtgctctgggaaatcgacctgacagaggtcggtggagaacgttattttttctgtaatgagcagaacgaaaaaggtgagccggtcacctggcaggggcgacagtatcagccgtatcccattcaggggagcggttttgaactgaatggcaaaggcaccagtacgcgccccacgctgacggtttctaacctgtacggtatggtcaccgggatggcggaagatatgcagagtctggtcggcggaacggtggtccggcgtaaggtttacgcccgttttctggatgcggtgaacttcgtcaacggaaacagttacgccgatccggagcaggaggtgatcagccgctggcgcattgagcagtgcagcgaactgagcgcggtgagtgcctcctttgtactgtccacgccgacggaaacggatggcgctgtttttccgggacgtatcatgctggccaacacctgcacctggacctatcgcggtgacgagtgcggttatagcggtccggctgtcgcggatgaatatgaccagccaacgtccgatatcacgaaggataaatgcagcaaatgcctgagcggttgtaagttccgcaataacgtcggcaactttggcggcttcctttccattaacaaactttcgcag</t>
  </si>
  <si>
    <t xml:space="preserve">MQDIRQETLNECTRAEQSASVVLWEIDLTEVGGERYFFCNEQNEKGEPVTWQGRQYQPYPIQGSGFELNGKGTSTRPTLTVSNLYGMVTGMAEDMQSLVGGTVVRRKVYARFLDAVNFVNGNSYADPEQEVISRWRIEQCSELSAVSASFVLSTPTETDGAVFPGRIMLANTCTWTYRGDECGYSGPAVADEYDQPTSDITKDKCSKCLSGCKFRNNVGNFGGFLSINKLSQ</t>
  </si>
  <si>
    <t xml:space="preserve">lambdap19</t>
  </si>
  <si>
    <t xml:space="preserve">K</t>
  </si>
  <si>
    <t xml:space="preserve">atgtcgccggaagactggctgcaggcagaaatgcagggtgagattgtggcgctggtccacagccaccccggtggtctgccctggctgagtgaggccgaccggcggctgcaggtgcagagtgatttgccgtggtggctggtctgccgggggacgattcataagttccgctgtgtgccgcatctcaccgggcggcgctttgagcacggtgtgacggactgttacacactgttccgggatgcttatcatctggcggggattgagatgccggactttcatcgtgaggatgactggtggcgtaacggccagaatctctatctggataatctggaggcgacggggctgtatcaggtgccgttgtcagcggcacagccgggcgatgtgctgctgtgctgttttggttcatcagtgccgaatcacgccgcaatttactgcggcgacggcgagctgctgcaccatattcctgaacaactgagcaaacgagagaggtacaccgacaaatggcagcgacgcacacactccctctggcgtcaccgggcatggcgcgcatctgcctttacggggatttacaacgatttggtcgccgcatcgaccttcgtg</t>
  </si>
  <si>
    <t xml:space="preserve">MSPEDWLQAEMQGEIVALVHSHPGGLPWLSEADRRLQVQSDLPWWLVCRGTIHKFRCVPHLTGRRFEHGVTDCYTLFRDAYHLAGIEMPDFHREDDWWRNGQNLYLDNLEATGLYQVPLSAAQPGDVLLCCFGSSVPNHAAIYCGDGELLHHIPEQLSKRERYTDKWQRRTHSLWRHRAWRASAFTGIYNDLVAASTFV</t>
  </si>
  <si>
    <t xml:space="preserve">lambdap20</t>
  </si>
  <si>
    <t xml:space="preserve">I</t>
  </si>
  <si>
    <t xml:space="preserve">atggcagcgacgcacacactccctctggcgtcaccgggcatggcgcgcatctgcctttacggggatttacaacgatttggtcgccgcatcgaccttcgtgtgaaaacgggggctgaagccatccgggcactggccacacagctcccggcgtttcgtcagaaactgagcgacggctggtatcaggtacggattgccgggcgggacgtcagcacgtccgggttaacggcgcagttacatgagactctgcctgatggcgctgtaattcatattgttcccagagtcgccggggccaagtcaggtggcgtattccagattgtcctgggggctgccgccattgccggatcattctttaccgccggagccacccttgcagcatggggggcagccattggggccggtggtatgaccggcatcctgttttctctcggtgccagtatggtgctcggtggtgtggcgcagatgctggcaccgaaagccagaactccccgtatacagacaacggataacggtaagcagaacacctatttctcctcactggataacatggttgcccagggcaatgttctgcctgttctgtacggggaaatgcgcgtggggtcacgcgtggtttctcaggagatcagcacggcagacgaaggggacggtggtcaggttgtggtgattggtcgc</t>
  </si>
  <si>
    <t xml:space="preserve">MAATHTLPLASPGMARICLYGDLQRFGRRIDLRVKTGAEAIRALATQLPAFRQKLSDGWYQVRIAGRDVSTSGLTAQLHETLPDGAVIHIVPRVAGAKSGGVFQIVLGAAAIAGSFFTAGATLAAWGAAIGAGGMTGILFSLGASMVLGGVAQMLAPKARTPRIQTTDNGKQNTYFSSLDNMVAQGNVLPVLYGEMRVGSRVVSQEISTADEGDGGQVVVIGR</t>
  </si>
  <si>
    <t xml:space="preserve">lambdap26</t>
  </si>
  <si>
    <t xml:space="preserve">lom</t>
  </si>
  <si>
    <t xml:space="preserve">outer host membrane </t>
  </si>
  <si>
    <t xml:space="preserve">atgcgtaatgtgtgtattgccgttgctgtctttgccgcacttgcggtgacagtcactccggcccgtgcggaaggtggacatggtacgtttacggtgggctattttcaagtgaaaccgggtacattgccgtcgttgtcgggcggggataccggtgtgagtcatctgaaagggattaacgtgaagtaccgttatgagctgacggacagtgtgggggtgatggcttccctggggttcgccgcgtcgaaaaagagcagcacagtgatgaccggggaggatacgtttcactatgagagcctgcgtggacgttatgtgagcgtgatggccggaccggttttacaaatcagtaagcaggtcagtgcgtacgccatggccggagtggctcacagtcggtggtccggcagtacaatggattaccgtaagacggaaatcactcccgggtatatgaaagagacgaccactgccagggacgaaagtgcaatgcggcatacctcagtggcgtggagtgcaggtatacagattaatccggcagcgtccgtcgttgttgatattgcttatgaaggctccggcagtggcgactggcgtactgacggattcatcgttggggtcggttataaattc</t>
  </si>
  <si>
    <t xml:space="preserve">MRNVCIAVAVFAALAVTVTPARAEGGHGTFTVGYFQVKPGTLPSLSGGDTGVSHLKGINVKYRYELTDSVGVMASLGFAASKKSSTVMTGEDTFHYESLRGRYVSVMAGPVLQISKQVSAYAMAGVAHSRWSGSTMDYRKTEITPGYMKETTTARDESAMRHTSVAWSAGIQINPAASVVVDIAYEGSGSGDWRTDGFIVGVGYKF</t>
  </si>
  <si>
    <t xml:space="preserve">lambdap27</t>
  </si>
  <si>
    <t xml:space="preserve">orf-401</t>
  </si>
  <si>
    <t xml:space="preserve">Tail fiber protein </t>
  </si>
  <si>
    <t xml:space="preserve">atggcagtaaagatttcaggagtcctgaaagacggcacaggaaaaccggtacagaactgcaccattcagctgaaagccagacgtaacagcaccacggtggtggtgaacacggtgggctcagagaatccggatgaagccgggcgttacagcatggatgtggagtacggtcagtacagtgtcatcctgcaggttgacggttttccaccatcgcacgccgggaccatcaccgtgtatgaagattcacaaccggggacgctgaatgattttctctgtgccatgacggaggatgatgcccggccggaggtgctgcgtcgtcttgaactgatggtggaagaggtggcgcgtaacgcgtccgtggtggcacagagtacggcagacgcgaagaaatcagccggcgatgccagtgcatcagctgctcaggtcgcggcccttgtgactgatgcaactgactcagcacgcgccgccagcacgtccgccggacaggctgcatcgtcagctcaggaagcgtcctccggcgcagaagcggcatcagcaaaggccactgaagcggaaaaaagtgccgcagccgcagagtcctcaaaaaacgcggcggccaccagtgccggtgcggcgaaaacgtcagaaacgaatgctgcagcgtcacaacaatcagccgccacgtctgcctccaccgcggccacgaaagcgtcagaggccgccacttcagcacgagatgcggtggcctcaaaagaggcagcaaaatcatcagaaacgaacgcatcatcaagtgccggtcgtgcagcttcctcggcaacggcggcagaaaattctgccagggcggcaaaaacgtccgagacgaatgccaggtcatctgaaacagcagcggaacggagcgcctctgccgcggcagacgcaaaaacagcggcggcggggagtgcgtcaacggcatccacgaaggcgacagaggctgcgggaagtgcggtatcagcatcgcagagcaaaagtgcggcagaagcggcggcaatacgtgcaaaaaattcggcaaaacgtgcagaagatatagcttcagctgtcgcgcttgaggatgcggacacaacgagaaaggggatagtgcagctcagcagtgcaaccaacagcacgtctgaaacgcttgctgcaacgccaaaggcggttaaggtggtaatggatgaaacgaacagaaaagcccactggacagtccggcac</t>
  </si>
  <si>
    <t xml:space="preserve">MAVKISGVLKDGTGKPVQNCTIQLKARRNSTTVVVNTVGSENPDEAGRYSMDVEYGQYSVILQVDGFPPSHAGTITVYEDSQPGTLNDFLCAMTEDDARPEVLRRLELMVEEVARNASVVAQSTADAKKSAGDASASAAQVAALVTDATDSARAASTSAGQAASSAQEASSGAEAASAKATEAEKSAAAAESSKNAAATSAGAAKTSETNAAASQQSAATSASTAATKASEAATSARDAVASKEAAKSSETNASSSAGRAASSATAAENSARAAKTSETNARSSETAAERSASAAADAKTAAAGSASTASTKATEAAGSAVSASQSKSAAEAAAIRAKNSAKRAEDIASAVALEDADTTRKGIVQLSSATNSTSETLAATPKAVKVVMDETNRKAHWTVRH</t>
  </si>
  <si>
    <t xml:space="preserve">lambdap28</t>
  </si>
  <si>
    <t xml:space="preserve">orf-314</t>
  </si>
  <si>
    <t xml:space="preserve">Tail fiber </t>
  </si>
  <si>
    <t xml:space="preserve">atgactaacgcgcttgcgggtaaacaaccgaagaatgcgacactgacggcgctggcagggctttccacggcgaaaaataaattaccgtattttgcggaaaatgatgccgccagcctgactgaactgactcaggttggcagggatattctggcaaaaaattccgttgcagatgttcttgaataccttggggccggtgagaattcggcctttccggcaggtgcgccgatcccgtggccatcagatatcgttccgtctggctacgtcctgatgcaggggcaggcgtttgacaaatcagcctacccaaaacttgctgtcgcgtatccatcgggtgtgcttcctgatatgcgaggctggacaatcaaggggaaacccgccagcggtcgtgctgtattgtctcaggaacaggatggaattaagtcgcacacccacagtgccagtgcatccggtacggatttggggacgaaaaccacatcgtcgtttgattacgggacgaaaacaacaggcagtttcgattacggcaccaaatcgacgaataacacgggggctcatgctcacagtctgagcggttcaacaggggccgcgggtgctcatgcccacacaagtggtttaaggatgaacagttctggctggagtcagtatggaacagcaaccattacaggaagtttatccacagttaaaggaaccagcacacagggtattgcttatttatcgaaaacggacagtcagggcagccacagtcactcattgtccggtacagccgtgagtgccggtgcacatgcgcatacagttggtattggtgcgcaccagcatccggttgttatcggtgctcatgcccattctttcagtattggttcacacggacacaccatcaccgttaacgctgcgggtaacgcggaaaacaccgtcaaaaacattgcatttaactatattgtgaggcttgca</t>
  </si>
  <si>
    <t xml:space="preserve">MTNALAGKQPKNATLTALAGLSTAKNKLPYFAENDAASLTELTQVGRDILAKNSVADVLEYLGAGENSAFPAGAPIPWPSDIVPSGYVLMQGQAFDKSAYPKLAVAYPSGVLPDMRGWTIKGKPASGRAVLSQEQDGIKSHTHSASASGTDLGTKTTSSFDYGTKTTGSFDYGTKSTNNTGAHAHSLSGSTGAAGAHAHTSGLRMNSSGWSQYGTATITGSLSTVKGTSTQGIAYLSKTDSQGSHSHSLSGTAVSAGAHAHTVGIGAHQHPVVIGAHAHSFSIGSHGHTITVNAAGNAENTVKNIAFNYIVRLA</t>
  </si>
  <si>
    <t xml:space="preserve">lambdap29</t>
  </si>
  <si>
    <t xml:space="preserve">orf-194</t>
  </si>
  <si>
    <t xml:space="preserve">Putative fiber assembly protein </t>
  </si>
  <si>
    <t xml:space="preserve">atggcattcagaatgagtgaacaaccacggaccataaaaatttataatctgctggccggaactaatgaatttattggtgaaggtgacgcatatattccgcctcataccggtctgcctgcaaacagtaccgatattgcaccgccagatattccggctggctttgtggctgttttcaacagtgatgaggcatcgtggcatctcgttgaagaccatcggggtaaaaccgtctatgacgtggcttccggcgacgcgttatttatttctgaactcggtccgttaccggaaaattttacctggttatcgccgggaggggaatatcagaagtggaacggcacagcctgggtgaaggatacggaagcagaaaaactgttccggatccgggaggcggaagaaacaaaaaaaagcctgatgcaggtagccagtgagcatattgcgccgcttcaggatgctgcagatctggaaattgcaacgaaggaagaaacctcgttgctggaagcctggaagaagtatcgggtgttgctgaaccgtgttgatacatcaactgcacctgatattgagtggcctgctgtccctgttatggag</t>
  </si>
  <si>
    <t xml:space="preserve">MAFRMSEQPRTIKIYNLLAGTNEFIGEGDAYIPPHTGLPANSTDIAPPDIPAGFVAVFNSDEASWHLVEDHRGKTVYDVASGDALFISELGPLPENFTWLSPGGEYQKWNGTAWVKDTEAEKLFRIREAEETKKSLMQVASEHIAPLQDAADLEIATKEETSLLEAWKKYRVLLNRVDTSTAPDIEWPAVPVME</t>
  </si>
  <si>
    <t xml:space="preserve">lambdap33</t>
  </si>
  <si>
    <t xml:space="preserve">int</t>
  </si>
  <si>
    <t xml:space="preserve">integration protein </t>
  </si>
  <si>
    <t xml:space="preserve">atgggaagaaggcgaagtcatgagcgccgggatttaccccctaacctttatataagaaacaatggatattactgctacagggacccaaggacgggtaaagagtttggattaggcagagacaggcgaatcgcaatcactgaagctatacaggccaacattgagttattttcaggacacaaacacaagcctctgacagcgagaatcaacagtgataattccgttacgttacattcatggcttgatcgctacgaaaaaatcctggccagcagaggaatcaagcagaagacactcataaattacatgagcaaaattaaagcaataaggaggggtctgcctgatgctccacttgaagacatcaccacaaaagaaattgcggcaatgctcaatggatacatagacgagggcaaggcggcgtcagccaagttaatcagatcaacactgagcgatgcattccgagaggcaatagctgaaggccatataacaacaaaccatgtcgctgccactcgcgcagcaaaatcagaggtaaggagatcaagacttacggctgacgaatacctgaaaatttatcaagcagcagaatcatcaccatgttggctcagacttgcaatggaactggctgttgttaccgggcaacgagttggtgatttatgcgaaatgaagtggtctgatatcgtagatggatatctttatgtcgagcaaagcaaaacaggcgtaaaaattgccatcccaacagcattgcatattgatgctctcggaatatcaatgaaggaaacacttgataaatgcaaagagattcttggcggagaaaccataattgcatctactcgtcgcgaaccgctttcatccggcacagtatcaaggtattttatgcgcgcacgaaaagcatcaggtctttccttcgaaggggatccgcctacctttcacgagttgcgcagtttgtctgcaagactctatgagaagcagataagcgataagtttgctcaacatcttctcgggcataagtcggacaccatggcatcacagtatcgtgatgacagaggcagggagtgggacaaaattgaaatcaaa</t>
  </si>
  <si>
    <t xml:space="preserve">MGRRRSHERRDLPPNLYIRNNGYYCYRDPRTGKEFGLGRDRRIAITEAIQANIELFSGHKHKPLTARINSDNSVTLHSWLDRYEKILASRGIKQKTLINYMSKIKAIRRGLPDAPLEDITTKEIAAMLNGYIDEGKAASAKLIRSTLSDAFREAIAEGHITTNHVAATRAAKSEVRRSRLTADEYLKIYQAAESSPCWLRLAMELAVVTGQRVGDLCEMKWSDIVDGYLYVEQSKTGVKIAIPTALHIDALGISMKETLDKCKEILGGETIIASTRREPLSSGTVSRYFMRARKASGLSFEGDPPTFHELRSLSARLYEKQISDKFAQHLLGHKSDTMASQYRDDRGREWDKIEIK</t>
  </si>
  <si>
    <t xml:space="preserve">lambdap35</t>
  </si>
  <si>
    <t xml:space="preserve">orf_35</t>
  </si>
  <si>
    <t xml:space="preserve">hypothetical protein lambdap35 </t>
  </si>
  <si>
    <t xml:space="preserve">atgcacttccgagtcacaggagaatggaatggagagccattcaacagagttatcgaagcggagaacatcaacgactgctacgaccactggatgatatgggcgcagatagcacatgcagacgtaaccaatattcgaattgaagaactgaaagaacaccaagccgcc</t>
  </si>
  <si>
    <t xml:space="preserve">MHFRVTGEWNGEPFNRVIEAENINDCYDHWMIWAQIAHADVTNIRIEELKEHQAA</t>
  </si>
  <si>
    <t xml:space="preserve">lambdap36</t>
  </si>
  <si>
    <t xml:space="preserve">ea8.5</t>
  </si>
  <si>
    <t xml:space="preserve">ea8.5 </t>
  </si>
  <si>
    <t xml:space="preserve">atgagtatcaatgagttagagtctgagcaaaaagattgggcgttatcaatgttgtgcagatccggtgtcttgtctccatgcagacatcacgaaggtgtttatgtagatgaaggtatagatatagagtcggcatacaaatattccatgaaggtttataagtctaatgaagacaaatccccattctgcaatgtgcgagaaatgactgataccgtgcaaaattattatcacgagtacggtggaaacgatacttgccctctctgtacaaaacatatagatgat</t>
  </si>
  <si>
    <t xml:space="preserve">MSINELESEQKDWALSMLCRSGVLSPCRHHEGVYVDEGIDIESAYKYSMKVYKSNEDKSPFCNVREMTDTVQNYYHEYGGNDTCPLCTKHIDD</t>
  </si>
  <si>
    <t xml:space="preserve">lambdap37</t>
  </si>
  <si>
    <t xml:space="preserve">orf61</t>
  </si>
  <si>
    <t xml:space="preserve">hypothetical protein lambdap37 </t>
  </si>
  <si>
    <t xml:space="preserve">atgagagaaaccaggtatgacaaccacggaatgcatttttctggcagcgggcttcatattctgtgtgcttatgcttgccgacatgggacttgttcaatgacacctcagcaggaaaacgcccttcgcagcattgcccgtcaggctaattctgaaatcaaaaaaagccagacagcagtttccgga</t>
  </si>
  <si>
    <t xml:space="preserve">MRETRYDNHGMHFSGSGLHILCAYACRHGTCSMTPQQENALRSIARQANSEIKKSQTAVSG</t>
  </si>
  <si>
    <t xml:space="preserve">lambdap38</t>
  </si>
  <si>
    <t xml:space="preserve">orf63</t>
  </si>
  <si>
    <t xml:space="preserve">hypothetical protein lambdap38 </t>
  </si>
  <si>
    <t xml:space="preserve">atgcacaaagcatcttctgttgagttaagaacgagtatcgagatggcacatagccttgctcaaattggaatcaggtttgtgccaataccagtagaaacagacgaagaatttcatacgttagccgcatccctttcacaaaagctggaaatgatggtggcgaaagcagaagcagatgagagaaaccaggta</t>
  </si>
  <si>
    <t xml:space="preserve">MHKASSVELRTSIEMAHSLAQIGIRFVPIPVETDEEFHTLAASLSQKLEMMVAKAEADERNQV</t>
  </si>
  <si>
    <t xml:space="preserve">lambdap39</t>
  </si>
  <si>
    <t xml:space="preserve">orf60a</t>
  </si>
  <si>
    <t xml:space="preserve">hypothetical protein lambdap39 </t>
  </si>
  <si>
    <t xml:space="preserve">atgacgcatcctcacgataatatccgggtaggcgcaatcactttcgtctactccgttacaaagcgaggctgggtatttcccggcctttctgttatccgaaatccactgaaagcacagcggctggctgaggagataaataataaacgaggggctgtatgcacaaagcatcttctgttgagt</t>
  </si>
  <si>
    <t xml:space="preserve">MTHPHDNIRVGAITFVYSVTKRGWVFPGLSVIRNPLKAQRLAEEINNKRGAVCTKHLLLS</t>
  </si>
  <si>
    <t xml:space="preserve">lambdap41</t>
  </si>
  <si>
    <t xml:space="preserve">exo</t>
  </si>
  <si>
    <t xml:space="preserve">exonuclease </t>
  </si>
  <si>
    <t xml:space="preserve">atgacaccggacattatcctgcagcgtaccgggatcgatgtgagagctgtcgaacagggggatgatgcgtggcacaaattacggctcggcgtcatcaccgcttcagaagttcacaacgtgatagcaaaaccccgctccggaaagaagtggcctgacatgaaaatgtcctacttccacaccctgcttgctgaggtttgcaccggtgtggctccggaagttaacgctaaagcactggcctggggaaaacagtacgagaacgacgccagaaccctgtttgaattcacttccggcgtgaatgttactgaatccccgatcatctatcgcgacgaaagtatgcgtaccgcctgctctcccgatggtttatgcagtgacggcaacggccttgaactgaaatgcccgtttacctcccgggatttcatgaagttccggctcggtggtttcgaggccataaagtcagcttacatggcccaggtgcagtacagcatgtgggtgacgcgaaaaaatgcctggtactttgccaactatgacccgcgtatgaagcgtgaaggcctgcattatgtcgtgattgagcgggatgaaaagtacatggcgagttttgacgagatcgtgccggagttcatcgaaaaaatggacgaggcactggctgaaattggttttgtatttggggagcaatggcga</t>
  </si>
  <si>
    <t xml:space="preserve">MTPDIILQRTGIDVRAVEQGDDAWHKLRLGVITASEVHNVIAKPRSGKKWPDMKMSYFHTLLAEVCTGVAPEVNAKALAWGKQYENDARTLFEFTSGVNVTESPIIYRDESMRTACSPDGLCSDGNGLELKCPFTSRDFMKFRLGGFEAIKSAYMAQVQYSMWVTRKNAWYFANYDPRMKREGLHYVVIERDEKYMASFDEIVPEFIEKMDEALAEIGFVFGEQWR</t>
  </si>
  <si>
    <t xml:space="preserve">lambdap42</t>
  </si>
  <si>
    <t xml:space="preserve">gam</t>
  </si>
  <si>
    <t xml:space="preserve">host-nuclease inhibitor protein Gam </t>
  </si>
  <si>
    <t xml:space="preserve">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</t>
  </si>
  <si>
    <t xml:space="preserve">MDINTETEIKQKHSLTPFPVFLISPAFRGRYFHSYFRSSAMNAYYIQDRLEAQSWARHYQQLAREEKEAELADDMEKGLPQHLFESLCIDHLQRHGASKKSITRAFDDDVEFQERMAEHIRYMVETIAHHQVDIDSEV</t>
  </si>
  <si>
    <t xml:space="preserve">lambdap45</t>
  </si>
  <si>
    <t xml:space="preserve">ea10</t>
  </si>
  <si>
    <t xml:space="preserve">Putative single-stranded DNA binding protein </t>
  </si>
  <si>
    <t xml:space="preserve">atgtcaaacatcaaaaaatacatcattgattacgactggaaagcatcaatagaaattgaaatcgaccatgacgtaatgacagaggaaaaacttcaccagattaataatttctggtcagactctgaataccgactcaataaacacggctctgtattaaatgctgtattaatcatgctggcgcaacatgctctgcttatagcaatttcaagcgacttaaatgcatatggtgttgtgtgtgagttcgactggaatgatggaaatggtcaggaaggatggcctccaatggatggtagcgaaggaataagaattaccgatatcgatacatcaggaatatttgattcagatgatatgactatcaaggccgcc</t>
  </si>
  <si>
    <t xml:space="preserve">MSNIKKYIIDYDWKASIEIEIDHDVMTEEKLHQINNFWSDSEYRLNKHGSVLNAVLIMLAQHALLIAISSDLNAYGVVCEFDWNDGNGQEGWPPMDGSEGIRITDIDTSGIFDSDDMTIKAA</t>
  </si>
  <si>
    <t xml:space="preserve">lambdap46</t>
  </si>
  <si>
    <t xml:space="preserve">ral</t>
  </si>
  <si>
    <t xml:space="preserve">restriction alleviation protein </t>
  </si>
  <si>
    <t xml:space="preserve">atgactacgactattgataaaaatcaatggtgtggacaattcaagcgatgcaatggatgcaagctgcaatcggaatgcatggttaagcctgaagaaatgtttcctgtaatggaagatgggaaatatgtcgataaatgggcaatacgaacgacggcaatgattgccagagaacttggtaaacagaacaacaaagctgcc</t>
  </si>
  <si>
    <t xml:space="preserve">MTTTIDKNQWCGQFKRCNGCKLQSECMVKPEEMFPVMEDGKYVDKWAIRTTAMIARELGKQNNKAA</t>
  </si>
  <si>
    <t xml:space="preserve">lambdap47</t>
  </si>
  <si>
    <t xml:space="preserve">orf28</t>
  </si>
  <si>
    <t xml:space="preserve">hypothetical protein lambdap47 </t>
  </si>
  <si>
    <t xml:space="preserve">atggaagaagaatttgaagagttcgaagagcatcctcaggatgtgatggaacaataccaggactatccgtatgactacgactat</t>
  </si>
  <si>
    <t xml:space="preserve">MEEEFEEFEEHPQDVMEQYQDYPYDYDY</t>
  </si>
  <si>
    <t xml:space="preserve">lambdap48</t>
  </si>
  <si>
    <t xml:space="preserve">SieB (orf48)</t>
  </si>
  <si>
    <t xml:space="preserve">Superinfection exclusion protein B </t>
  </si>
  <si>
    <t xml:space="preserve">ttgatgagtatagaaatggatccactcgttattctcggacgagtgttcagtaatgaacctctggagagaaccatgtatatgatcgttatctgggttggacttctgcttttaagcccagataactggcctgaatatgttaatgagagaatcggtattcctcatgtgtggcatgttttcgtctttgctcttgcattttcgctagcaattaatgtgcatcgattatcagctattgccagcgccagatataagcgatttaagctaagaaaacgcattaagatgcaaaacgataaagtgcgatcagtaattcaaaaccttacagaagagcaatctatggttttgtgcgcagcccttaatgaaggcaggaagtatgtggttacatcaaaacaattcccatacattagtgagttgattgagcttggtgtgttgaacaaaactttttcccgatggaatggaaagcatatattattccctattgaggatatttactggactgaattagttgccagctatgatccatataatattgagataaagccaaggccaatatctaag</t>
  </si>
  <si>
    <t xml:space="preserve">MMSIEMDPLVILGRVFSNEPLERTMYMIVIWVGLLLLSPDNWPEYVNERIGIPHVWHVFVFALAFSLAINVHRLSAIASARYKRFKLRKRIKMQNDKVRSVIQNLTEEQSMVLCAALNEGRKYVVTSKQFPYISELIELGVLNKTFSRWNGKHILFPIEDIYWTELVASYDPYNIEIKPRPISK</t>
  </si>
  <si>
    <t xml:space="preserve">lambdap49</t>
  </si>
  <si>
    <t xml:space="preserve">N</t>
  </si>
  <si>
    <t xml:space="preserve">early gene regulator </t>
  </si>
  <si>
    <t xml:space="preserve">atgtgccaatcgcggggggttttcgttcaggactacaactgccacacaccaccaaagctaactgacaggagaatccagatggatgcacaaacacgccgccgcgaacgtcgcgcagagaaacaggctcaatggaaagcagcaaatcccctgttggttggggtaagcgcaaaaccagttaaccgccctattctctcgctgaatcgcaaaccgaaatcacgagtagaaagcgcactaaatccgatagaccttacagtgctggctgaataccacaaacagattgaaagcaacctgcaacgtattgagcgcaagaatcagcgcacatggtacagcaagcctggcgaacgcggcataacatgcagtggacgccagaaaattaagggaaaatcgattcctcttatc</t>
  </si>
  <si>
    <t xml:space="preserve">MCQSRGVFVQDYNCHTPPKLTDRRIQMDAQTRRRERRAEKQAQWKAANPLLVGVSAKPVNRPILSLNRKPKSRVESALNPIDLTVLAEYHKQIESNLQRIERKNQRTWYSKPGERGITCSGRQKIKGKSIPLI</t>
  </si>
  <si>
    <t xml:space="preserve">lambdap53</t>
  </si>
  <si>
    <t xml:space="preserve">rexb</t>
  </si>
  <si>
    <t xml:space="preserve">exclusion protein </t>
  </si>
  <si>
    <t xml:space="preserve">atgcggaacagaatcatgcctggtgtttacatagtaataattccttacgttatcgtaagcatttgctatctccttttccgccactacattcctggtgtttctttttcagctcatagagatggtcttggggcgacattgtcatcatatgcaggaaccatgattgcaatcctgattgctgccttgacgtttctaatcggaagcagaacgcgccgactggccaagattagagagtatgggtatatgacatcggtagttattgtctatgcccttagttttgttgagcttggagctttgtttttctgcgggttattgcttctttccagcataagcggctacatgatacccactatcgccatcggcattgcctctgcatcgttcattcatatatgcatccttgttttccaactatataatttgaccagagaacaagaa</t>
  </si>
  <si>
    <t xml:space="preserve">MRNRIMPGVYIVIIPYVIVSICYLLFRHYIPGVSFSAHRDGLGATLSSYAGTMIAILIAALTFLIGSRTRRLAKIREYGYMTSVVIVYALSFVELGALFFCGLLLLSSISGYMIPTIAIGIASASFIHICILVFQLYNLTREQE</t>
  </si>
  <si>
    <t xml:space="preserve">lambdap57</t>
  </si>
  <si>
    <t xml:space="preserve">cro</t>
  </si>
  <si>
    <t xml:space="preserve">antirepressor </t>
  </si>
  <si>
    <t xml:space="preserve">atggaacaacgcataaccctgaaagattatgcaatgcgctttgggcaaaccaagacagctaaagatctcggcgtatatcaaagcgcgatcaacaaggccattcatgcaggccgaaagatttttttaactataaacgctgatggaagcgtttatgcggaagaggtaaagcccttcccgagtaacaaaaaaacaacagca</t>
  </si>
  <si>
    <t xml:space="preserve">MEQRITLKDYAMRFGQTKTAKDLGVYQSAINKAIHAGRKIFLTINADGSVYAEEVKPFPSNKKTTA</t>
  </si>
  <si>
    <t xml:space="preserve">lambdap59</t>
  </si>
  <si>
    <t xml:space="preserve">cII</t>
  </si>
  <si>
    <t xml:space="preserve">cII protein </t>
  </si>
  <si>
    <t xml:space="preserve">atggttcgtgcaaacaaacgcaacgaggctctacgaatcgagagtgcgttgcttaacaaaatcgcaatgcttggaactgagaagacagcggaagctgtgggcgttgataagtcgcagatcagcaggtggaagagggactggattccaaagttctcaatgctgcttgctgttcttgaatggggggtcgttgacgacgacatggctcgattggcgcgacaagttgctgcgattctcaccaataaaaaacgcccggcggcaaccgagcgttctgaacaaatccagatggagttc</t>
  </si>
  <si>
    <t xml:space="preserve">MVRANKRNEALRIESALLNKIAMLGTEKTAEAVGVDKSQISRWKRDWIPKFSMLLAVLEWGVVDDDMARLARQVAAILTNKKRPAATERSEQIQMEF</t>
  </si>
  <si>
    <t xml:space="preserve">lambdap61</t>
  </si>
  <si>
    <t xml:space="preserve">P</t>
  </si>
  <si>
    <t xml:space="preserve">DNA replication protein </t>
  </si>
  <si>
    <t xml:space="preserve">atgaaaaacatcgccgcacagatggttaactttgaccgtgagcagatgcgtcggatcgccaacaacatgccggaacagtacgacgaaaagccgcaggtacagcaggtagcgcagatcatcaacggtgtgttcagccagttactggcaactttcccggcgagcctggctaaccgtgaccagaacgaagtgaacgaaatccgtcgccagtgggttctggcttttcgggaaaacgggatcaccacgatggaacaggttaacgcaggaatgcgcgtagcccgtcggcagaatcgaccatttctgccatcacccgggcagtttgttgcatggtgccgggaagaagcatccgttaccgccggactgccaaacgtcagcgagctggttgatatggtttacgagtattgccggaagcgaggcctgtatccggatgcggagtcttatccgtggaaatcaaacgcgcactactggctggttaccaacctgtatcagaacatgcgggccaatgcgcttactgatgcggaattacgccgtaaggccgcagatgagcttgtccatatgactgcgagaattaaccgtggtgaggcgatccctgaaccagtaaaacaacttcctgtcatgggcggtagacctctaaatcgtgcacaggctctggcgaagatcgcagaaatcaaagctaagttcggactgaaaggagcaagtgta</t>
  </si>
  <si>
    <t xml:space="preserve">MKNIAAQMVNFDREQMRRIANNMPEQYDEKPQVQQVAQIINGVFSQLLATFPASLANRDQNEVNEIRRQWVLAFRENGITTMEQVNAGMRVARRQNRPFLPSPGQFVAWCREEASVTAGLPNVSELVDMVYEYCRKRGLYPDAESYPWKSNAHYWLVTNLYQNMRANALTDAELRRKAADELVHMTARINRGEAIPEPVKQLPVMGGRPLNRAQALAKIAEIKAKFGLKGASV</t>
  </si>
  <si>
    <t xml:space="preserve">lambdap62</t>
  </si>
  <si>
    <t xml:space="preserve">ren</t>
  </si>
  <si>
    <t xml:space="preserve">ren exclusion protein </t>
  </si>
  <si>
    <t xml:space="preserve">atgacgggcaaagaggcaattattcattacctggggacgcataatagcttctgtgcgccggacgttgccgcgctaacaggcgcaacagtaaccagcataaatcaggccgcggctaaaatggcacgggcaggtcttctggttatcgaaggtaaggtctggcgaacggtgtattaccggtttgctaccagggaagaacgggaaggaaagatgagcacgaacctggtttttaaggagtgtcgccagagtgccgcgatgaaacgggtattggcggtatatggagttaaaaga</t>
  </si>
  <si>
    <t xml:space="preserve">MTGKEAIIHYLGTHNSFCAPDVAALTGATVTSINQAAAKMARAGLLVIEGKVWRTVYYRFATREEREGKMSTNLVFKECRQSAAMKRVLAVYGVKR</t>
  </si>
  <si>
    <t xml:space="preserve">lambdap63</t>
  </si>
  <si>
    <t xml:space="preserve">NinB</t>
  </si>
  <si>
    <t xml:space="preserve">NinB </t>
  </si>
  <si>
    <t xml:space="preserve">atgaaaaaactaacctttgaaattcgatctccagcacatcagcaaaacgctattcacgcagtacagcaaatccttccagacccaaccaaaccaatcgtagtaaccattcaggaacgcaaccgcagcttagaccaaaacaggaagctatgggcctgcttaggtgacgtctctcgtcaggttgaatggcatggtcgctggctggatgcagaaagctggaagtgtgtgtttaccgcagcattaaagcagcaggatgttgttcctaaccttgccgggaatggctttgtggtaataggccagtcaaccagcaggatgcgtgtaggcgaatttgcggagctattagagcttatacaggcattcggtacagagcgtggcgttaagtggtcagacgaagcgagactggctctggagtggaaagcgagatggggagacagggctgca</t>
  </si>
  <si>
    <t xml:space="preserve">MKKLTFEIRSPAHQQNAIHAVQQILPDPTKPIVVTIQERNRSLDQNRKLWACLGDVSRQVEWHGRWLDAESWKCVFTAALKQQDVVPNLAGNGFVVIGQSTSRMRVGEFAELLELIQAFGTERGVKWSDEARLALEWKARWGDRAA</t>
  </si>
  <si>
    <t xml:space="preserve">lambdap64</t>
  </si>
  <si>
    <t xml:space="preserve">NinC</t>
  </si>
  <si>
    <t xml:space="preserve">NinC protein </t>
  </si>
  <si>
    <t xml:space="preserve">atgataaatgtcgttagtttctccggtggcaggacgtcagcatatttgctctggctaatggagcaaaagcgacgggcaggtaaagacgtgcattacgttttcatggatacaggttgtgaacatccaatgacatatcggtttgtcagggaagttgtgaagttctgggatataccgctcaccgtattgcaggttgatatcaacccggagcttggacagccaaatggttatacggtatgggaaccaaaggatattcagacgcgaatgcctgttctgaagccatttatcgatatggtaaagaaatatggcactccatacgtcggcggcgcgttctgcactgacagattaaaactcgttcccttcaccaaatactgtgatgaccatttcgggcgagggaattacaccacgtggattggcatcagagctgatgaaccgaagcggctaaagccaaagcctggaatcagatatcttgctgaactgtcagactttgagaaggaagatatcctcgcatggtggaagcaacaaccattcgatttgcaaataccggaacatctcggtaactgcatattctgcattaaaaaatcaacgcaaaaaatcggacttgcctgcaaagatgaggagggattgcagcgtgtttttaatgaggtcatcacgggatcccatgtgcgtgacggacatcgggaaacgccaaaggagattatgtaccgaggaagaatgtcgctggacggtatcgcgaaaatgtattcagaaaatgattatcaagccctgtatcaggacatggtacgagctaaaagattcgataccggctcttgttctgagtcatgcgaaatatttggagggcagcttgatttcgacttcgggagggaagctgca</t>
  </si>
  <si>
    <t xml:space="preserve">MINVVSFSGGRTSAYLLWLMEQKRRAGKDVHYVFMDTGCEHPMTYRFVREVVKFWDIPLTVLQVDINPELGQPNGYTVWEPKDIQTRMPVLKPFIDMVKKYGTPYVGGAFCTDRLKLVPFTKYCDDHFGRGNYTTWIGIRADEPKRLKPKPGIRYLAELSDFEKEDILAWWKQQPFDLQIPEHLGNCIFCIKKSTQKIGLACKDEEGLQRVFNEVITGSHVRDGHRETPKEIMYRGRMSLDGIAKMYSENDYQALYQDMVRAKRFDTGSCSESCEIFGGQLDFDFGREAA</t>
  </si>
  <si>
    <t xml:space="preserve">lambdap65</t>
  </si>
  <si>
    <t xml:space="preserve">NinD</t>
  </si>
  <si>
    <t xml:space="preserve">NinD protein </t>
  </si>
  <si>
    <t xml:space="preserve">atgatgcgatgttatcggtgcggtgaatgcaaagaagataaccgcttccgaccaaatcaaccttactggaatcgatggtgtctccggtgtgaaagaacaccaacaggggtgttaccactaccgcaggaaaaggaggacgtgtggcgagacagcgacgaagtatcaccgaca</t>
  </si>
  <si>
    <t xml:space="preserve">MMRCYRCGECKEDNRFRPNQPYWNRWCLRCERTPTGVLPLPQEKEDVWRDSDEVSPT</t>
  </si>
  <si>
    <t xml:space="preserve">lambdap66</t>
  </si>
  <si>
    <t xml:space="preserve">NinE</t>
  </si>
  <si>
    <t xml:space="preserve">NinE protein </t>
  </si>
  <si>
    <t xml:space="preserve">gtggcgagacagcgacgaagtatcaccgacataatctgcgaaaactgcaaataccttccaacgaaacgcaccagaaataaacccaagccaatcccaaaagaatctgacgtaaaaaccttcaactacacggctcacctgtgggatatccggtggctaagacgtcgtgcgaggaaaacaagg</t>
  </si>
  <si>
    <t xml:space="preserve">MARQRRSITDIICENCKYLPTKRTRNKPKPIPKESDVKTFNYTAHLWDIRWLRRRARKTR</t>
  </si>
  <si>
    <t xml:space="preserve">lambdap67</t>
  </si>
  <si>
    <t xml:space="preserve">NinF</t>
  </si>
  <si>
    <t xml:space="preserve">NinF protein </t>
  </si>
  <si>
    <t xml:space="preserve">gtgattgaccaaaatcgaagttacgaacaagaaagcgtcgagcgagctttaacgtgcgctaactgcggtcagaagctgcatgtgctggaagttcacgtgtgtgagcactgctgcgcagaactgatgagcgatccgaatagctcgatgcacgaggaagaagatgatggc</t>
  </si>
  <si>
    <t xml:space="preserve">MIDQNRSYEQESVERALTCANCGQKLHVLEVHVCEHCCAELMSDPNSSMHEEEDDG</t>
  </si>
  <si>
    <t xml:space="preserve">lambdap68</t>
  </si>
  <si>
    <t xml:space="preserve">NinG</t>
  </si>
  <si>
    <t xml:space="preserve">NinG protein </t>
  </si>
  <si>
    <t xml:space="preserve">atgatggctaaaccagcgcgaagacgatgtaaaaacgatgaatgccgggaatggtttcaccctgcattcgctaatcagtggtggtgctctccagagtgtggaaccaagatagcactcgaacgacgaagtaaagaacgcgaaaaagcggaaaaagcagcagagaagaaacgacgacgagaggagcagaaacagaaagataaacttaagattcgaaaactcgccttaaagccccgcagttactggattaaacaagcccaacaagccgtaaacgccttcatcagagaaagagaccgcgacttaccatgtatctcgtgcggaacgctcacgtctgctcagtgggatgccggacattaccggacaactgctgcggcacctcaactccgatttaatgaacgcaatattcacaagcaatgcgtggtgtgcaaccagcacaaaagcggaaatctcgttccgtatcgcgtcgaactgattagccgcatcgggcaggaagcagtagacgaaatcgaatcaaaccataaccgccatcgctggactatcgaagagtgcaaggcgatcaaggcagagtaccaacagaaactcaaagacctgcgaaatagcagaagtgaggccgca</t>
  </si>
  <si>
    <t xml:space="preserve">MMAKPARRRCKNDECREWFHPAFANQWWCSPECGTKIALERRSKEREKAEKAAEKKRRREEQKQKDKLKIRKLALKPRSYWIKQAQQAVNAFIRERDRDLPCISCGTLTSAQWDAGHYRTTAAAPQLRFNERNIHKQCVVCNQHKSGNLVPYRVELISRIGQEAVDEIESNHNRHRWTIEECKAIKAEYQQKLKDLRNSRSEAA</t>
  </si>
  <si>
    <t xml:space="preserve">lambdap70</t>
  </si>
  <si>
    <t xml:space="preserve">NinI</t>
  </si>
  <si>
    <t xml:space="preserve">NinI protein </t>
  </si>
  <si>
    <t xml:space="preserve">atgcgctattacgaaaaaattgatggcagcaaataccgaaatatttgggtagttggcgatctgcacggatgctacacgaacctgatgaacaaactggatacgattggattcgacaacaaaaaagacctgcttatctcggtgggcgatttggttgatcgtggtgcagagaacgttgaatgcctggaattaatcacattcccctggttcagagctgtacgtggaaaccatgagcaaatgatgattgatggcttatcagagcgtggaaacgttaatcactggctgcttaatggcggtggctggttctttaatctcgattacgacaaagaaattctggctaaagctcttgcccataaagcagatgaacttccgttaatcatcgaactggtgagcaaagataaaaaatatgttatctgccacgccgattatccctttgacgaatacgagtttggaaagccagttgatcatcagcaggtaatctggaaccgcgaacgaatcagcaactcacaaaacgggatcgtgaaagaaatcaaaggcgcggacacgttcatctttggtcatacgccagcagtgaaaccactcaagtttgccaaccaaatgtatatcgataccggcgcagtgttctgcggaaacctaacattgattcaggtacagggagaaggcgca</t>
  </si>
  <si>
    <t xml:space="preserve">MRYYEKIDGSKYRNIWVVGDLHGCYTNLMNKLDTIGFDNKKDLLISVGDLVDRGAENVECLELITFPWFRAVRGNHEQMMIDGLSERGNVNHWLLNGGGWFFNLDYDKEILAKALAHKADELPLIIELVSKDKKYVICHADYPFDEYEFGKPVDHQQVIWNRERISNSQNGIVKEIKGADTFIFGHTPAVKPLKFANQMYIDTGAVFCGNLTLIQVQGEGA</t>
  </si>
  <si>
    <t xml:space="preserve">lambdap71</t>
  </si>
  <si>
    <t xml:space="preserve">Q</t>
  </si>
  <si>
    <t xml:space="preserve">late gene regulator </t>
  </si>
  <si>
    <t xml:space="preserve">atgagactcgaaagcgtagctaaatttcattcgccaaaaagcccgatgatgagcgactcaccacgggccacggcttctgactctctttccggtactgatgtgatggctgctatggggatggcgcaatcacaagccggattcggtatggctgcattctgcggtaagcacgaactcagccagaacgacaaacaaaaggctatcaactatctgatgcaatttgcacacaaggtatcggggaaataccgtggtgtggcaaagcttgaaggaaatactaaggcaaaggtactgcaagtgctcgcaacattcgcttatgcggattattgccgtagtgccgcgacgccgggggcaagatgcagagattgccatggtacaggccgtgcggttgatattgccaaaacagagctgtgggggagagttgtcgagaaagagtgcggaagatgcaaaggcgtcggctattcaaggatgccagcaagcgcagcatatcgcgctgtgacgatgctaatcccaaaccttacccaacccacctggtcacgcactgttaagccgctgtatgacgctctggtggtgcaatgccacaaagaagagtcaatcgcagacaacattttgaatgcggtcacacgt</t>
  </si>
  <si>
    <t xml:space="preserve">MRLESVAKFHSPKSPMMSDSPRATASDSLSGTDVMAAMGMAQSQAGFGMAAFCGKHELSQNDKQKAINYLMQFAHKVSGKYRGVAKLEGNTKAKVLQVLATFAYADYCRSAATPGARCRDCHGTGRAVDIAKTELWGRVVEKECGRCKGVGYSRMPASAAYRAVTMLIPNLTQPTWSRTVKPLYDALVVQCHKEESIADNILNAVTR</t>
  </si>
  <si>
    <t xml:space="preserve">lambdap73</t>
  </si>
  <si>
    <t xml:space="preserve">orf-64</t>
  </si>
  <si>
    <t xml:space="preserve">hypothetical protein lambdap73 </t>
  </si>
  <si>
    <t xml:space="preserve">atgaaaagaggcggcgcttactaccgattccgcctagttggtcacttcgacgtatcgtctggaactccaaccatcgcaggcagagaggtctgcaaaatgcaatcccgaaacagttcgcaggtaatagttagagcctgcataacggtttcgggattttttatatctgcacaacaggtaagagcattgagtcga</t>
  </si>
  <si>
    <t xml:space="preserve">MKRGGAYYRFRLVGHFDVSSGTPTIAGREVCKMQSRNSSQVIVRACITVSGFFISAQQVRALSR</t>
  </si>
  <si>
    <t xml:space="preserve">lambdap74</t>
  </si>
  <si>
    <t xml:space="preserve">S</t>
  </si>
  <si>
    <t xml:space="preserve">anti-holin </t>
  </si>
  <si>
    <t xml:space="preserve">atgaagatgccagaaaaacatgacctgttggccgccattctcgcggcaaaggaacaaggcatcggggcaatccttgcgtttgcaatggcgtaccttcgcggcagatataatggcggtgcgtttacaaaaacagtaatcgacgcaacgatgtgcgccattatcgcctggttcattcgtgaccttctcgacttcgccggactaagtagcaatctcgcttatataacgagcgtgtttatcggctacatcggtactgactcgattggttcgcttatcaaacgcttcgctgctaaaaaagccggagtagaagatggtagaaatcaa</t>
  </si>
  <si>
    <t xml:space="preserve">MKMPEKHDLLAAILAAKEQGIGAILAFAMAYLRGRYNGGAFTKTVIDATMCAIIAWFIRDLLDFAGLSSNLAYITSVFIGYIGTDSIGSLIKRFAAKKAGVEDGRNQ</t>
  </si>
  <si>
    <t xml:space="preserve">lambdap75</t>
  </si>
  <si>
    <t xml:space="preserve">R</t>
  </si>
  <si>
    <t xml:space="preserve">endolysin </t>
  </si>
  <si>
    <t xml:space="preserve">atggtagaaatcaataatcaacgtaaggcgttcctcgatatgctggcgtggtcggagggaactgataacggacgtcagaaaaccagaaatcatggttatgacgtcattgtaggcggagagctatttactgattactccgatcaccctcgcaaacttgtcacgctaaacccaaaactcaaatcaacaggcgccggacgctaccagcttctttcccgttggtgggatgcctaccgcaagcagcttggcctgaaagacttctctccgaaaagtcaggacgctgtggcattgcagcagattaaggagcgtggcgctttacctatgattgatcgtggtgatatccgtcaggcaatcgaccgttgcagcaatatctgggcttcactgccgggcgctggttatggtcagttcgagcataaggctgacagcctgattgcaaaattcaaagaagcgggcggaacggtcagagagattgatgta</t>
  </si>
  <si>
    <t xml:space="preserve">MVEINNQRKAFLDMLAWSEGTDNGRQKTRNHGYDVIVGGELFTDYSDHPRKLVTLNPKLKSTGAGRYQLLSRWWDAYRKQLGLKDFSPKSQDAVALQQIKERGALPMIDRGDIRQAIDRCSNIWASLPGAGYGQFEHKADSLIAKFKEAGGTVREIDV</t>
  </si>
  <si>
    <t xml:space="preserve">lambdap76</t>
  </si>
  <si>
    <t xml:space="preserve">Rz</t>
  </si>
  <si>
    <t xml:space="preserve">cell lysis protein </t>
  </si>
  <si>
    <t xml:space="preserve">atgagcagagtcaccgcgattatctccgctctggttatctgcatcatcgtctgcctgtcatgggctgttaatcattaccgtgataacgccattacctacaaagcccagcgcgacaaaaatgccagagaactgaagctggcgaacgcggcaattactgacatgcagatgcgtcagcgtgatgttgctgcgctcgatgcaaaatacacgaaggagttagctgatgctaaagctgaaaatgatgctctgcgtgatgatgttgccgctggtcgtcgtcggttgcacatcaaagcagtctgtcagtcagtgcgtgaagccaccaccgcctccggcgtggataatgcagcctccccccgactggcagacaccgctgaacgggattatttcaccctcagagagaggctgatcactatgcaaaaacaactggaaggaacccagaagtatattaatgagcagtgcaga</t>
  </si>
  <si>
    <t xml:space="preserve">MSRVTAIISALVICIIVCLSWAVNHYRDNAITYKAQRDKNARELKLANAAITDMQMRQRDVAALDAKYTKELADAKAENDALRDDVAAGRRRLHIKAVCQSVREATTASGVDNAASPRLADTAERDYFTLRERLITMQKQLEGTQKYINEQCR</t>
  </si>
  <si>
    <t xml:space="preserve">lambdap77</t>
  </si>
  <si>
    <t xml:space="preserve">bor</t>
  </si>
  <si>
    <t xml:space="preserve">Bor protein precursor </t>
  </si>
  <si>
    <t xml:space="preserve">atgaaaaaaatgctactcgctactgcgctggccctgcttattacaggatgtgctcaacagacgtttactgttcaaaacaaaccggcagcagtagcaccaaaggaaaccatcacccatcatttcttcgtttctggaattgggcagaagaaaactgtcgatgcagccaaaatttgtggcggcgcagaaaatgttgttaaaacagaaacccagcaaacattcgtaaatggattgctcggttttattactttaggcatttatactccgctggaagcgcgtgtgtattgctcacaa</t>
  </si>
  <si>
    <t xml:space="preserve">MKKMLLATALALLITGCAQQTFTVQNKPAAVAPKETITHHFFVSGIGQKKTVDAAKICGGAENVVKTETQQTFVNGLLGFITLGIYTPLEARVYCSQ</t>
  </si>
  <si>
    <t xml:space="preserve">lambdap78</t>
  </si>
  <si>
    <t xml:space="preserve">orf_78</t>
  </si>
  <si>
    <t xml:space="preserve">putative envelope protein </t>
  </si>
  <si>
    <t xml:space="preserve">gtgaaaacattcctaatatttgacataaatcatcaacaaaacacaaggaggtcagaccagattgaaacgataaaaacgataatgcaaactacgcgccctcgtatcacatggaaggttttaccaatggctcaggttgccatttttaaagaaatattcgatcaagtgcgaaaagatttagactgtgaattgttttattctgaactaaaacgtcacaacgtctcacattatatttactatctagccacagataatattcacatcgtgttagaaaacgataacaccgtgttaataaaaggacttaaaaaggttgtaaatgttaaattctcaagaaacacgcatcttatagaaacgtcctatgataggttgaaatcaagagaaatcacatttcagcaatacagggaaaatcttgctaaagcaggagttttccgatgggttacaaatatccatgaacataaaagatattactatacctttgataattcattactatttactgagagcattcagaacactacacaaatctttccacgc</t>
  </si>
  <si>
    <t xml:space="preserve">MKTFLIFDINHQQNTRRSDQIETIKTIMQTTRPRITWKVLPMAQVAIFKEIFDQVRKDLDCELFYSELKRHNVSHYIYYLATDNIHIVLENDNTVLIKGLKKVVNVKFSRNTHLIETSYDRLKSREITFQQYRENLAKAGVFRWVTNIHEHKRYYYTFDNSLLFTESIQNTTQIFPR</t>
  </si>
  <si>
    <t xml:space="preserve">lambdap79</t>
  </si>
  <si>
    <t xml:space="preserve">orf_79</t>
  </si>
  <si>
    <t xml:space="preserve">hypothetical protein lambdap79 </t>
  </si>
  <si>
    <t xml:space="preserve">atgaataaagaacaatctgctgatgatccctccgtggatctgattcgtgtaaaaaatatgcttaatagcaccatttctatgagttaccctgatgttgtaattgcatgtatagaacataaggtgtctctggaagcattcagagcaattgaggcagcgttggtgaagcacgataataatatgaaggattattccctggtggttgac</t>
  </si>
  <si>
    <t xml:space="preserve">MNKEQSADDPSVDLIRVKNMLNSTISMSYPDVVIACIEHKVSLEAFRAIEAALVKHDNNMKDYSLVVD</t>
  </si>
  <si>
    <t xml:space="preserve">lambdap80</t>
  </si>
  <si>
    <t xml:space="preserve">ea47</t>
  </si>
  <si>
    <t xml:space="preserve">ea47 </t>
  </si>
  <si>
    <t xml:space="preserve">atgactaaaaaaccatgggaaagaagacttaaagatttatcgcacttgctcaaatgctgcattgatacatattttgaccctgaattatttcgcttgaatttgaatcaattcctccaaaccgcaagaacagtaacatttattattcaaaaaaacaaaaaccagattataggatatgacatttggtataacaataatgttattgaaaaatggaaaaatgatccattaatggcttgggctaaaaattctcgcaatacgatagaaaaacaaggcgatttagaaatgtatagcgaggcaaaggctactcttatttcatcttacattgaagaaaatgacattgagtttattacaaatgaaagtatgttaaacattggtataaaaaagttagtcagacttgcacaaaagaaattaccttcatatttaactgaatcatctattattaaatcagaaagacgatgggtcgctaatacgctaaaagattacgaattattacatgccttagctataatctatggcagaatgtataactgctgtaactctcttggcatacaaataaacaatccaatgggtgacgatgtgatttcgccaacatcattcgactctttatttgatgaagccaggagaataacttatttaaaattaaaagattactccataagcaaattgtcatttagcatgatacaatatgacaataaaataattcctgaagatattaaagagcgtctaaaactggtagataagcctaaaaatatcacttcgacagaagagttagttgactatacagccaagcttgcagaaacgacttttttaaaggacggttatcacattcaaacattaattttttatgataaacaattccatccaattgatttaatcaatacaacatttgaagatcaagcagataaatatattttttggcgttatgcagctgacagagccaaaataacaaatgcctatggcttcatttggatatcagagctatggctcagaaaagcaagcatctactccaataaaccaatacatacaatgccaattatagatgaaagacttcaggtaattggaattgattcaaataataatcaaaaatgtatttcatggaaaatagttagagaaaacgaagaaaaaaaaccgactttagaaatatcaacagcagactcaaaacatgacgaaaaaccatatttcatgcgttcagtcttaaaagcaattggcggtgatgtaaacactatgaacaat</t>
  </si>
  <si>
    <t xml:space="preserve">MTKKPWERRLKDLSHLLKCCIDTYFDPELFRLNLNQFLQTARTVTFIIQKNKNQIIGYDIWYNNNVIEKWKNDPLMAWAKNSRNTIEKQGDLEMYSEAKATLISSYIEENDIEFITNESMLNIGIKKLVRLAQKKLPSYLTESSIIKSERRWVANTLKDYELLHALAIIYGRMYNCCNSLGIQINNPMGDDVISPTSFDSLFDEARRITYLKLKDYSISKLSFSMIQYDNKIIPEDIKERLKLVDKPKNITSTEELVDYTAKLAETTFLKDGYHIQTLIFYDKQFHPIDLINTTFEDQADKYIFWRYAADRAKITNAYGFIWISELWLRKASIYSNKPIHTMPIIDERLQVIGIDSNNNQKCISWKIVRENEEKKPTLEISTADSKHDEKPYFMRSVLKAIGGDVNTMNN</t>
  </si>
  <si>
    <t xml:space="preserve">lambdap81</t>
  </si>
  <si>
    <t xml:space="preserve">ea31</t>
  </si>
  <si>
    <t xml:space="preserve">ea31 </t>
  </si>
  <si>
    <t xml:space="preserve">atgaaaaaactacctcttccagcgagaacttatagcgaaatgcttaataaatgctcggaaggtatgatgcagataaatgttagaaataatttcattactcacttccccacttttttgcagaaagaacaacaatatagaatattaagctcgacaggtcagttatttacctacgacaggacacaccctcttgagcctacaaccttagtagttggtaacctgacaaaggttaaattagaaaagctttatgaaaataatctccgagataaaaacaaacccgctagaacatattacgatgacatgcttgtttcatcaggtgaaaaatgtccattttgtggtgatataggacagacaaaaaatatagatcattttcttcctattgcacattatcctgaattttcggtgatgcctattaatttagttccatcgtgccgcgactgcaatatgggagagaaaggtcaagttttcgcagtagatgaggtacaccaagcgattcatccctatatcgacaaggacattttttttcgtgagcaatgggtatatgcaaatttcgtttccggaactccgggtgctatcagtttttatgttgaatgcccggcgaactggaggcaggaagacaaacacagagctcttcatcatttcaagctattaaatattgctaacaggtatcgtttggaggcagggaagcacttgagtgaagtgattactcaaagaaactctttcgtaaaagttataaggaaatatagttcaaccgcaacgtttcagcagctacagtcagaatttattgaagcaaatctgaaacctattatagatttgaatgacttccccaattattggaaaagagttatgtatcagtgcctagcaaactcggaagattttttcagagggatc</t>
  </si>
  <si>
    <t xml:space="preserve">MKKLPLPARTYSEMLNKCSEGMMQINVRNNFITHFPTFLQKEQQYRILSSTGQLFTYDRTHPLEPTTLVVGNLTKVKLEKLYENNLRDKNKPARTYYDDMLVSSGEKCPFCGDIGQTKNIDHFLPIAHYPEFSVMPINLVPSCRDCNMGEKGQVFAVDEVHQAIHPYIDKDIFFREQWVYANFVSGTPGAISFYVECPANWRQEDKHRALHHFKLLNIANRYRLEAGKHLSEVITQRNSFVKVIRKYSSTATFQQLQSEFIEANLKPIIDLNDFPNYWKRVMYQCLANSEDFFRGI</t>
  </si>
  <si>
    <t xml:space="preserve">lambdap82</t>
  </si>
  <si>
    <t xml:space="preserve">ea59</t>
  </si>
  <si>
    <t xml:space="preserve">ea59 </t>
  </si>
  <si>
    <t xml:space="preserve">atgttggagtttagtgttattgaaagaggcgggtatattcctgcagtagaaaaaaataaggcattcctacgagcagatggttggaatgactattcctttgttacaatgttttatcttactgtctttgatgagcatggtgaaaaatgcgatatcggaaatgttaaaattggttttgtaggtcaaaaagaagaagtaagcacttattcattaatagataaaaaattcagtcaactccctgaaatgtttttttccttaggtgaaagcattgactactatgttaatctcagcaaattaagcgatggttttaaacataaccttcttaaagctattcaggatttagtagtatggccaaatcgattagccgacattgaaaatgaaagcgtccttaacacctcattacttagaggggtaactctttcagaaattcatggacagttcgcacgtgtgttaaatggtttgccagaattgtcagatttccacttttcatttaatagaaaaagtgctcccggattcagtgatttaactataccttttgaggtgacggttaattctatgcccagcacgaacattcatgcttttatcgggcggaatgggtgtggtaaaacaacaattttgaatggaatgattggtgcaatcaccaacccagaaaacaatgaatattttttctctgaaaataatagacttatcgagtcaagaatcccaaagggatattttcgatcgcttgtttcagtttcgtttagtgcatttgatccttttactcctcctaaagaacaacctgacccagcaaaaggtacacaatacttttatattggactcaagaatgctgccagcaatagtttaaaatcactaggcgatctccgcttagaattcatttcagcatttattggttgtatgagagtagatagaaaaagacaactctggcttgaagctatcaaaaaactaagtagtgatgaaaacttttcaaatatggaactcatcagcctcatttctaaatatgaagagttaagacgtaatgaaccacagattcaagtggacgatgataaattcactaaattgttttatgacaatatccagaaatatctgcttcgaatgagctctggacatgcaattgttttatttactatcacaagattagtagatgtcgttggcgaaaagtcattagttttattcgatgaaccagaggttcatctgcatccacctttgctctctgcttttttacgaacattaagcgacttactcgatgcacgcaatggtgtagcaataattgcaactcattccccagtagtactgcaagaggttccaaaatcctgcatgtggaaagtcctacggtcaagagaagcaataaatattatccgtccggatattgagacattcggtgagaacttaggtgttttaactcgtgaggtgtttttacttgaagtgacaaattctggataccaccacttattatcgcagtccgttgattcagagctttcttatgaaaccattctaaaaaattataatggtcagataggattagaaggtcgaaccgttttaaaagcgatgataatgaacagagatgaaggtaaagtacaa</t>
  </si>
  <si>
    <t xml:space="preserve">MLEFSVIERGGYIPAVEKNKAFLRADGWNDYSFVTMFYLTVFDEHGEKCDIGNVKIGFVGQKEEVSTYSLIDKKFSQLPEMFFSLGESIDYYVNLSKLSDGFKHNLLKAIQDLVVWPNRLADIENESVLNTSLLRGVTLSEIHGQFARVLNGLPELSDFHFSFNRKSAPGFSDLTIPFEVTVNSMPSTNIHAFIGRNGCGKTTILNGMIGAITNPENNEYFFSENNRLIESRIPKGYFRSLVSVSFSAFDPFTPPKEQPDPAKGTQYFYIGLKNAASNSLKSLGDLRLEFISAFIGCMRVDRKRQLWLEAIKKLSSDENFSNMELISLISKYEELRRNEPQIQVDDDKFTKLFYDNIQKYLLRMSSGHAIVLFTITRLVDVVGEKSLVLFDEPEVHLHPPLLSAFLRTLSDLLDARNGVAIIATHSPVVLQEVPKSCMWKVLRSREAINIIRPDIETFGENLGVLTREVFLLEVTNSGYHHLLSQSVDSELSYETILKNYNGQIGLEGRTVLKAMIMNRDEGKVQ</t>
  </si>
  <si>
    <t xml:space="preserve">lambdap83</t>
  </si>
  <si>
    <t xml:space="preserve">ea22</t>
  </si>
  <si>
    <t xml:space="preserve">ea22 </t>
  </si>
  <si>
    <t xml:space="preserve">gtgagcgaaattaactctcaggcactgcgtgaagcggcagagcaggcaatgcatgacgactggggatttgacgcagaccttttccatgaattggtaacaccatcgattgtgctggaactgctggatgaacgggaaagaaaccagcaatacatcaaacgccgcgaccaggagaacgaggatattgcgctaacagtagggaaactgcgtgttgagcttgaaacagcaaaatcaaaactcaacgagcagcgtgagtattacgaaggtgttatctcggatgggagtaagcgtattgctaaactggaaagcaacgaagtccgtgaagacggaaaccagtttcttgttgttcgccatcctgggaagactcctgttatcaagcactgcactggtgacctggaagagtttctgcggcagttaatcgaacaagacccgttagtaactatcgacatcattacgcatcgctattacggggttggaggtcaatgggttcaggatgcaggtgagtatctgcatatgatgtctgacgctggcattcgcatcaaaggagag</t>
  </si>
  <si>
    <t xml:space="preserve">MSEINSQALREAAEQAMHDDWGFDADLFHELVTPSIVLELLDERERNQQYIKRRDQENEDIALTVGKLRVELETAKSKLNEQREYYEGVISDGSKRIAKLESNEVREDGNQFLVVRHPGKTPVIKHCTGDLEEFLRQLIEQDPLVTIDIITHRYYGVGGQWVQDAGEYLHMMSDAGIRIKGE</t>
  </si>
  <si>
    <t xml:space="preserve">lambdap84</t>
  </si>
  <si>
    <t xml:space="preserve">bet</t>
  </si>
  <si>
    <t xml:space="preserve">bet </t>
  </si>
  <si>
    <t xml:space="preserve">atgagtactgcactcgcaacgctggctgggaagctggctgaacgtgtcggcatggattctgtcgacccacaggaactgatcaccactcttcgccagacggcatttaaaggtgatgccagcgatgcgcagttcatcgcattactgatcgttgccaaccagtacggccttaatccgtggacgaaagaaatttacgcctttcctgataagcagaatggcatcgttccggtggtgggcgttgatggctggtcccgcatcatcaatgaaaaccagcagtttgatggcatggactttgagcaggacaatgaatcctgtacatgccggatttaccgcaaggaccgtaatcatccgatctgcgttaccgaatggatggatgaatgccgccgcgaaccattcaaaactcgcgaaggcagagaaatcacggggccgtggcagtcgcatcccaaacggatgttacgtcataaagccatgattcagtgtgcccgtctggccttcggatttgctggtatctatgacaaggatgaagccgagcgcattgtcgaaaatactgcatacactgcagaacgtcagccggaacgcgacatcactccggttaacgatgaaaccatgcaggagattaacactctgctgatcgccctggataaaacatgggatgacgacttattgccgctctgttcccagatatttcgccgcgacattcgtgcatcgtcagaactgacacaggccgaagcagtaaaagctcttggattcctgaaacagaaagccgcagagcagaaggtggcagca</t>
  </si>
  <si>
    <t xml:space="preserve">MSTALATLAGKLAERVGMDSVDPQELITTLRQTAFKGDASDAQFIALLIVANQYGLNPWTKEIYAFPDKQNGIVPVVGVDGWSRIINENQQFDGMDFEQDNESCTCRIYRKDRNHPICVTEWMDECRREPFKTREGREITGPWQSHPKRMLRHKAMIQCARLAFGFAGIYDKDEAERIVENTAYTAERQPERDITPVNDETMQEINTLLIALDKTWDDDLLPLCSQIFRRDIRASSELTQAEAVKALGFLKQKAAEQKVAA</t>
  </si>
  <si>
    <t xml:space="preserve">lambdap85</t>
  </si>
  <si>
    <t xml:space="preserve">kil</t>
  </si>
  <si>
    <t xml:space="preserve">host-killing protein </t>
  </si>
  <si>
    <t xml:space="preserve">atggatcaaacacttatggctatccagactaaattcactatcgccacttttattggcgatgaaaagatgtttcgtgaagccgtcgacgcttataaaaaatggatattaatactgaaactgagatcaagcaaaagcattcac</t>
  </si>
  <si>
    <t xml:space="preserve">MDQTLMAIQTKFTIATFIGDEKMFREAVDAYKKWILILKLRSSKSIH</t>
  </si>
  <si>
    <t xml:space="preserve">lambdap86</t>
  </si>
  <si>
    <t xml:space="preserve">cIII</t>
  </si>
  <si>
    <t xml:space="preserve">antitermination protein </t>
  </si>
  <si>
    <t xml:space="preserve">atgcaatatgccattgcagggtggcctgttgctggctgcccttccgaatctttacttgaacgaatcacccgtaaattacgtgacggatggaaacgccttatcgacatacttaatcagccaggagtcccaaagaatggatcaaacacttatggctatccagac</t>
  </si>
  <si>
    <t xml:space="preserve">MQYAIAGWPVAGCPSESLLERITRKLRDGWKRLIDILNQPGVPKNGSNTYGYPD</t>
  </si>
  <si>
    <t xml:space="preserve">lambdap87</t>
  </si>
  <si>
    <t xml:space="preserve">rexa</t>
  </si>
  <si>
    <t xml:space="preserve">atgaagaatggtttttatgcgacttaccgcagcaaaaataaagggaaagataagcgctcaataaacctgtctgttttccttaattctctgctggctgataatcatcacctgcaggttggctccaattatttgtatattcataaaatcgatggaaaaacttttctctttaccaaaacaaatgacaagagtctggttcagaagataaatcgctctaaagcttcagttgaagatattaagaacagcctcgcagatgacgaatcattgggattcccatcttttttgtttgttgaaggcgacaccattggttttgccagaactgttttcgggccgaccacatccgatctgacagattttttaatcgggaaaggaatgtcattaagcagtggagagcgcgttcagatagagccactgatgaggggaaccaccaaagacgatgttatgcatatgcatttcatcggccgaacaacggtgaaggtagaagccaagctacctgtatttggcgatatattaaaggtcttaggggcaacagatattgaaggggagctttttgactcattggatatagtcattaagccaaaatttaaaagggatataaaaaaggttgccaaggatattatttttaacccgtcacctcaattttcagacattagcctgcgggcaaaagatgaggccggagatattttaacagaacattatctatcagaaaaaggccatctctcagcgcctctgaacaaggtcaccaatgctgagatagctgaagagatggcatattgctacgcaagaatgaaaagtgatatactggaatgttttaaaaggcaggtgggcaaagttaaggat</t>
  </si>
  <si>
    <t xml:space="preserve">MKNGFYATYRSKNKGKDKRSINLSVFLNSLLADNHHLQVGSNYLYIHKIDGKTFLFTKTNDKSLVQKINRSKASVEDIKNSLADDESLGFPSFLFVEGDTIGFARTVFGPTTSDLTDFLIGKGMSLSSGERVQIEPLMRGTTKDDVMHMHFIGRTTVKVEAKLPVFGDILKVLGATDIEGELFDSLDIVIKPKFKRDIKKVAKDIIFNPSPQFSDISLRAKDEAGDILTEHYLSEKGHLSAPLNKVTNAEIAEEMAYCYARMKSDILECFKRQVGKVKD</t>
  </si>
  <si>
    <t xml:space="preserve">lambdap88</t>
  </si>
  <si>
    <t xml:space="preserve">cI</t>
  </si>
  <si>
    <t xml:space="preserve">repressor </t>
  </si>
  <si>
    <t xml:space="preserve">atgagcacaaaaaagaaaccattaacacaagagcagcttgaggacgcacgtcgccttaaagcaatttatgaaaaaaagaaaaatgaacttggcttatcccaggaatctgtcgcagacaagatggggatggggcagtcaggcgttggtgctttatttaatggcatcaatgcattaaatgcttataacgccgcattgcttgcaaaaattctcaaagttagcgttgaagaatttagcccttcaatcgccagagaaatctacgagatgtatgaagcggttagtatgcagccgtcacttagaagtgagtatgagtaccctgttttttctcatgttcaggcagggatgttctcacctgagcttagaacctttaccaaaggtgatgcggagagatgggtaagcacaaccaaaaaagccagtgattctgcattctggcttgaggttgaaggtaattccatgaccgcaccaacaggctccaagccaagctttcctgacggaatgttaattctcgttgaccctgagcaggctgttgagccaggtgatttctgcatagccagacttgggggtgatgagtttaccttcaagaaactgatcagggatagcggtcaggtgtttttacaaccactaaacccacagtacccaatgatcccatgcaatgagagttgttccgttgtggggaaagttatcgctagtcagtggcctgaagagacgtttggc</t>
  </si>
  <si>
    <t xml:space="preserve">MSTKKKPLTQEQLEDARRLKAIYEKKKNELGLSQESVADKMGMGQSGVGALFNGINALNAYNAALLAKILKVSVEEFSPSIAREIYEMYEAVSMQPSLRSEYEYPVFSHVQAGMFSPELRTFTKGDAERWVSTTKKASDSAFWLEVEGNSMTAPTGSKPSFPDGMLILVDPEQAVEPGDFCIARLGGDEFTFKKLIRDSGQVFLQPLNPQYPMIPCNESCSVVGKVIASQWPEETFG</t>
  </si>
  <si>
    <t xml:space="preserve">lambdap89</t>
  </si>
  <si>
    <t xml:space="preserve">O</t>
  </si>
  <si>
    <t xml:space="preserve">atgacaaatacagcaaaaatactcaacttcggcagaggtaactttgccggacaggagcgtaatgtggcagatctcgatgatggttacgccagactatcaaatatgctgcttgaggcttattcgggcgcagatctgaccaagcgacagtttaaagtgctgcttgccattctgcgtaaaacctatgggtggaataaaccaatggacagaatcaccgattctcaacttagcgagattacaaagttacctgtcaaacggtgcaatgaagccaagttagaactcgtcagaatgaatattatcaagcagcaaggcggcatgtttggaccaaataaaaacatctcagaatggtgcatccctcaaaacgagggaaaatcccctaaaacgagggataaaacatccctcaaattgggggattgctatccctcaaaacagggggacacaaaagacactattacaaaagaaaaaagaaaagattattcgtcagagaattctggcgaatcctctgaccagccagaaaacgacctttctgtggtgaaaccggatgctgcaattcagagcggcagcaagtgggggacagcagaagacctgaccgccgcagagtggatgtttgacatggtgaagactatcgcaccatcagccagaaaaccgaattttgctgggtgggctaacgatatccgcctgatgcgtgaacgtgacggacgtaaccaccgcgacatgtgtgtgctgttccgctgggcatgccaggacaacttctggtccggtaacgtgctgagcccggccaaactccgcgataagtggacccaactcgaaatcaaccgtaacaagcaacaggcaggcgtgacagccagcaaaccaaaactcgacctgacaaacacagactggatttacggggtggatcta</t>
  </si>
  <si>
    <t xml:space="preserve">MTNTAKILNFGRGNFAGQERNVADLDDGYARLSNMLLEAYSGADLTKRQFKVLLAILRKTYGWNKPMDRITDSQLSEITKLPVKRCNEAKLELVRMNIIKQQGGMFGPNKNISEWCIPQNEGKSPKTRDKTSLKLGDCYPSKQGDTKDTITKEKRKDYSSENSGESSDQPENDLSVVKPDAAIQSGSKWGTAEDLTAAEWMFDMVKTIAPSARKPNFAGWANDIRLMRERDGRNHRDMCVLFRWACQDNFWSGNVLSPAKLRDKWTQLEINRNKQQAGVTASKPKLDLTNTDWIYGVDL</t>
  </si>
  <si>
    <t xml:space="preserve">lambdap90</t>
  </si>
  <si>
    <t xml:space="preserve">orf206b</t>
  </si>
  <si>
    <t xml:space="preserve">hypothetical protein lambdap90 </t>
  </si>
  <si>
    <t xml:space="preserve">gtgctgttggttgcactgctgagctgcactatcccctttctcgttgtgtccgcatcctcaagcgcgacagctgaagctatatcttctgcacgttttgccgaattttttgcacgtattgccgccgcttctgccgcacttttgctctgcgatgctgataccgcacttcccgcagcctctgtcgccttcgtggatgccgttgacgcactccccgccgccgctgtttttgcgtctgccgcggcagaggcgctccgttccgctgctgtttcagatgacctggcattcgtctcggacgtttttgccgccctggcagaattttctgccgccgttgccgaggaagctgcacgaccggcacttgatgatgcgttcgtttctgatgattttgctgcctcttttgaggccaccgcatctcgtgctgaagtggcggcctctgacgctttcgtggccgcggtggaggcagacgtggcggctgattgttgtgacgctgcagcattcgtttctgacgttttcgccgcaccggcactggtggccgccgcgttttttgaggactctgcggctgcggcacttttttccgcttcagtggcctttgctgatgccgcttctgcgccggaggacgcttcc</t>
  </si>
  <si>
    <t xml:space="preserve">MLLVALLSCTIPFLVVSASSSATAEAISSARFAEFFARIAAASAALLLCDADTALPAASVAFVDAVDALPAAAVFASAAAEALRSAAVSDDLAFVSDVFAALAEFSAAVAEEAARPALDDAFVSDDFAASFEATASRAEVAASDAFVAAVEADVAADCCDAAAFVSDVFAAPALVAAAFFEDSAAAALFSASVAFADAASAPEDAS</t>
  </si>
  <si>
    <t xml:space="preserve">lambdap91</t>
  </si>
  <si>
    <t xml:space="preserve">Rz1</t>
  </si>
  <si>
    <t xml:space="preserve">Rz1 protein </t>
  </si>
  <si>
    <t xml:space="preserve">atgctaaagctgaaaatgatgctctgcgtgatgatgttgccgctggtcgtcgtcggttgcacatcaaagcagtctgtcagtcagtgcgtgaagccaccaccgcctccggcgtggataatgcagcctccccccgactggcagacaccgctgaacgggattatttcaccctcagagagaggc</t>
  </si>
  <si>
    <t xml:space="preserve">MLKLKMMLCVMMLPLVVVGCTSKQSVSQCVKPPPPPAWIMQPPPDWQTPLNGIISPSERG</t>
  </si>
  <si>
    <t xml:space="preserve">lambdap92</t>
  </si>
  <si>
    <t xml:space="preserve">S'</t>
  </si>
  <si>
    <t xml:space="preserve">holin </t>
  </si>
  <si>
    <t xml:space="preserve">atgccagaaaaacatgacctgttggccgccattctcgcggcaaaggaacaaggcatcggggcaatccttgcgtttgcaatggcgtaccttcgcggcagatataatggcggtgcgtttacaaaaacagtaatcgacgcaacgatgtgcgccattatcgcctggttcattcgtgaccttctcgacttcgccggactaagtagcaatctcgcttatataacgagcgtgtttatcggctacatcggtactgactcgattggttcgcttatcaaacgcttcgctgctaaaaaagccggagtagaagatggtagaaatcaa</t>
  </si>
  <si>
    <t xml:space="preserve">MPEKHDLLAAILAAKEQGIGAILAFAMAYLRGRYNGGAFTKTVIDATMCAIIAWFIRDLLDFAGLSSNLAYITSVFIGYIGTDSIGSLIKRFAAKKAGVEDGRNQ</t>
  </si>
  <si>
    <t xml:space="preserve">pDONR/Zeo clones not obtained</t>
  </si>
  <si>
    <t xml:space="preserve">lambdap21</t>
  </si>
  <si>
    <t xml:space="preserve">J</t>
  </si>
  <si>
    <t xml:space="preserve">tail:host specificity protein </t>
  </si>
  <si>
    <t xml:space="preserve">atgggtaaaggaagcagtaaggggcataccccgcgcgaagcgaaggacaacctgaagtccacgcagttgctgagtgtgatcgatgccatcagcgaagggccgattgaaggtccggtggatggcttaaaaagcgtgctgctgaacagtacgccggtgctggacactgaggggaataccaacatatccggtgtcacggtggtgttccgggctggtgagcaggagcagactccgccggagggatttgaatcctccggctccgagacggtgctgggtacggaagtgaaatatgacacgccgatcacccgcaccattacgtctgcaaacatcgaccgtctgcgctttaccttcggtgtacaggcactggtggaaaccacctcaaagggtgacaggaatccgtcggaagtccgcctgctggttcagatacaacgtaacggtggctgggtgacggaaaaagacatcaccattaagggcaaaaccacctcgcagtatctggcctcggtggtgatgggtaacctgccgccgcgcccgtttaatatccggatgcgcaggatgacgccggacagcaccacagaccagctgcagaacaaaacgctctggtcgtcatacactgaaatcatcgatgtgaaacagtgctacccgaacacggcactggtcggcgtgcaggtggactcggagcagttcggcagccagcaggtgagccgtaattatcatctgcgcgggcgtattctgcaggtgccgtcgaactataacccgcagacgcggcaatacagcggtatctgggacggaacgtttaaaccggcatacagcaacaacatggcctggtgtctgtgggatatgctgacccatccgcgctacggcatggggaaacgtcttggtgcggcggatgtggataaatgggcgctgtatgtcatcggccagtactgcgaccagtcagtgccggacggctttggcggcacggagccgcgcatcacctgtaatgcgtacctgaccacacagcgtaaggcgtgggatgtgctcagcgatttctgctcggcgatgcgctgtatgccggtatggaacgggcagacgctgacgttcgtgcaggaccgaccgtcggataagacgtggacctataaccgcagtaatgtggtgatgccggatgatggcgcgccgttccgctacagcttcagcgccctgaaggaccgccataatgccgttgaggtgaactggattgacccgaacaacggctgggagacggcgacagagcttgttgaagatacgcaggccattgcccgttacggtcgtaatgttacgaagatggatgcctttggctgtaccagccgggggcaggcacaccgcgccgggctgtggctgattaaaacagaactgctggaaacgcagaccgtggatttcagcgtcggcgcagaagggcttcgccatgtaccgggcgatgttattgaaatctgcgatgatgactatgccggtatcagcaccggtggtcgtgtgctggcggtgaacagccagacccggacgctgacgctcgaccgtgaaatcacgctgccatcctccggtaccgcgctgataagcctggttgacggaagtggcaatccggtcagcgtggaggttcagtccgtcaccgacggcgtgaaggtaaaagtgagccgtgttcctgacggtgttgctgaatacagcgtatgggagctgaagctgccgacgctgcgccagcgactgttccgctgcgtgagtatccgtgagaacgacgacggcacgtatgccatcaccgccgtgcagcatgtgccggaaaaagaggccatcgtggataacggggcgcactttgacggcgaacagagtggcacggtgaatggtgtcacgccgccagcggtgcagcacctgaccgcagaagtcactgcagacagcggggaatatcaggtgctggcgcgatgggacacaccgaaggtggtgaagggcgtgagtttcctgctccgtctgaccgtaacagcggacgacggcagtgagcggctggtcagcacggcccggacgacggaaaccacataccgcttcacgcaactggcgctggggaactacaggctgacagtccgggcggtaaatgcgtgggggcagcagggcgatccggcgtcggtatcgttccggattgccgcaccggcagcaccgtcgaggattgagctgacgccgggctattttcagataaccgccacgccgcatcttgccgtttatgacccgacggtacagtttgagttctggttctcggaaaagcagattgcggatatcagacaggttgaaaccagcacgcgttatcttggtacggcgctgtactggatagccgccagtatcaatatcaaaccgggccatgattattacttttatatccgcagtgtgaacaccgttggcaaatcggcattcgtggaggccgtcggtcgggcgagcgatgatgcggaaggttacctggattttttcaaaggcaagataaccgaatcccatctcggcaaggagctgctggaaaaagtcgagctgacggaggataacgccagcagactggaggagttttcgaaagagtggaaggatgccagtgataagtggaatgccatgtgggctgtcaaaattgagcagaccaaagacggcaaacattatgtcgcgggtattggcctcagcatggaggacacggaggaaggcaaactgagccagtttctggttgccgccaatcgtatcgcatttattgacccggcaaacgggaatgaaacgccgatgtttgtggcgcagggcaaccagatattcatgaacgacgtgttcctgaagcgcctgacggcccccaccattaccagcggcggcaatcctccggccttttccctgacaccggacggaaagctgaccgctaaaaatgcggatatcagtggcagtgtgaatgcgaactccgggacgctcagtaatgtgacgatagctgaaaactgtacgataaacggtacgctgagggcggaaaaaatcgtcggggacattgtaaaggcggcgagcgcggcttttccgcgccagcgtgaaagcagtgtggactggccgtcaggtacccgtactgtcaccgtgaccgatgaccatccttttgatcgccagatagtggtgcttccgctgacgtttcgcggaagtaagcgtactgtcagcggcaggacaacgtattcgatgtgttatctgaaagtactgatgaacggtgcggtgatttatgatggcgcggcgaacgaggcggtacaggtgttctcccgtattgttgacatgccagcgggtcggggaaacgtgatcctgacgttcacgcttacgtccacacggcattcggcagatattccgccgtatacgtttgccagcgatgtgcaggttatggtgattaagaaacaggcgctgggcatcagcgtggtc</t>
  </si>
  <si>
    <t xml:space="preserve">MGKGSSKGHTPREAKDNLKSTQLLSVIDAISEGPIEGPVDGLKSVLLNSTPVLDTEGNTNISGVTVVFRAGEQEQTPPEGFESSGSETVLGTEVKYDTPITRTITSANIDRLRFTFGVQALVETTSKGDRNPSEVRLLVQIQRNGGWVTEKDITIKGKTTSQYLASVVMGNLPPRPFNIRMRRMTPDSTTDQLQNKTLWSSYTEIIDVKQCYPNTALVGVQVDSEQFGSQQVSRNYHLRGRILQVPSNYNPQTRQYSGIWDGTFKPAYSNNMAWCLWDMLTHPRYGMGKRLGAADVDKWALYVIGQYCDQSVPDGFGGTEPRITCNAYLTTQRKAWDVLSDFCSAMRCMPVWNGQTLTFVQDRPSDKTWTYNRSNVVMPDDGAPFRYSFSALKDRHNAVEVNWIDPNNGWETATELVEDTQAIARYGRNVTKMDAFGCTSRGQAHRAGLWLIKTELLETQTVDFSVGAEGLRHVPGDVIEICDDDYAGISTGGRVLAVNSQTRTLTLDREITLPSSGTALISLVDGSGNPVSVEVQSVTDGVKVKVSRVPDGVAEYSVWELKLPTLRQRLFRCVSIRENDDGTYAITAVQHVPEKEAIVDNGAHFDGEQSGTVNGVTPPAVQHLTAEVTADSGEYQVLARWDTPKVVKGVSFLLRLTVTADDGSERLVSTARTTETTYRFTQLALGNYRLTVRAVNAWGQQGDPASVSFRIAAPAAPSRIELTPGYFQITATPHLAVYDPTVQFEFWFSEKQIADIRQVETSTRYLGTALYWIAASINIKPGHDYYFYIRSVNTVGKSAFVEAVGRASDDAEGYLDFFKGKITESHLGKELLEKVELTEDNASRLEEFSKEWKDASDKWNAMWAVKIEQTKDGKHYVAGIGLSMEDTEEGKLSQFLVAANRIAFIDPANGNETPMFVAQGNQIFMNDVFLKRLTAPTITSGGNPPAFSLTPDGKLTAKNADISGSVNANSGTLSNVTIAENCTINGTLRAEKIVGDIVKAASAAFPRQRESSVDWPSGTRTVTVTDDHPFDRQIVVLPLTFRGSKRTVSGRTTYSMCYLKVLMNGAVIYDGAANEAVQVFSRIVDMPAGRGNVILTFTLTSTRHSADIPPYTFASDVQVMVIKKQALGISVV</t>
  </si>
  <si>
    <t xml:space="preserve">lambdap34</t>
  </si>
  <si>
    <t xml:space="preserve">xis</t>
  </si>
  <si>
    <t xml:space="preserve">Excisionase </t>
  </si>
  <si>
    <t xml:space="preserve">atgtacttgacacttcaggagtggaacgcacgccagcgacgtccaagaagccttgaaacagttcgtcgatgggttcgggaatgcaggatattcccacctccggttaaggatggaagagagtatctgttccacgaatcagcggtaaaggttgacttaaatcgaccagtaacaggtggccttttgaagaggatcagaaatgggaagaaggcgaagtca</t>
  </si>
  <si>
    <t xml:space="preserve">MYLTLQEWNARQRRPRSLETVRRWVRECRIFPPPVKDGREYLFHESAVKVDLNRPVTGGLLKRIRNGKKAKS</t>
  </si>
  <si>
    <t xml:space="preserve">lambdap69</t>
  </si>
  <si>
    <t xml:space="preserve">NinH</t>
  </si>
  <si>
    <t xml:space="preserve">NinH protein </t>
  </si>
  <si>
    <t xml:space="preserve">atgacgttctcagtaaaaaccattccagacatgctcgttgaagcatacggaaatcagacagaagtagcacgcagactgaaatgtagtcgcggtacggtcagaaaatacgttgatgataaagacgggaaaatgcacgccatcgtcaacgacgttctcatggttcatcgcggatggagtgaaagagatgcgctattacgaaaaaat</t>
  </si>
  <si>
    <t xml:space="preserve">MTFSVKTIPDMLVEAYGNQTEVARRLKCSRGTVRKYVDDKDGKMHAIVNDVLMVHRGWSERDALLRKN</t>
  </si>
  <si>
    <t xml:space="preserve">Esc</t>
  </si>
  <si>
    <t xml:space="preserve">encoded  by SieB</t>
  </si>
  <si>
    <t xml:space="preserve">no primer designed</t>
  </si>
  <si>
    <t xml:space="preserve">Bfun: Bait functional class</t>
  </si>
  <si>
    <t xml:space="preserve">Pfun: Prey functional class</t>
  </si>
  <si>
    <t xml:space="preserve">NN: N-terminal bait and N-terminal prey fusions (vectors pGBGT7g, pGADT7g, pDEST22 and pDEST32) </t>
  </si>
  <si>
    <t xml:space="preserve">NC: Nterminal bait and C-terminal prey fusions (pGBGT7 and pGADC)</t>
  </si>
  <si>
    <t xml:space="preserve">CC: C-terminal bait and C-terminal prey fusions (pGBKC and pGADC)</t>
  </si>
  <si>
    <t xml:space="preserve">CN: C-terminal bait and N-terminal preay fusions (pGBKC and pGADC)</t>
  </si>
  <si>
    <t xml:space="preserve">G: pGBGT7g, pGADT7g</t>
  </si>
  <si>
    <t xml:space="preserve">Interaction note: Reciprocal interaction  (RP) found in inverted prey-bait combinations are indicated by a prime sign (')</t>
  </si>
  <si>
    <t xml:space="preserve">D:pDEST22 and pDEST32</t>
  </si>
  <si>
    <t xml:space="preserve">Phage lambda PPIs (Yeast two-hybrid)</t>
  </si>
  <si>
    <t xml:space="preserve">Bait and Prey fusions</t>
  </si>
  <si>
    <t xml:space="preserve">Bait</t>
  </si>
  <si>
    <t xml:space="preserve">Prey</t>
  </si>
  <si>
    <t xml:space="preserve">Bfun</t>
  </si>
  <si>
    <t xml:space="preserve">Pfun</t>
  </si>
  <si>
    <t xml:space="preserve">NN</t>
  </si>
  <si>
    <t xml:space="preserve">NC</t>
  </si>
  <si>
    <t xml:space="preserve">CC</t>
  </si>
  <si>
    <t xml:space="preserve">CN</t>
  </si>
  <si>
    <t xml:space="preserve">Interaction note</t>
  </si>
  <si>
    <t xml:space="preserve">prey count</t>
  </si>
  <si>
    <t xml:space="preserve">Y2H combinations</t>
  </si>
  <si>
    <t xml:space="preserve">head</t>
  </si>
  <si>
    <t xml:space="preserve">Possible</t>
  </si>
  <si>
    <t xml:space="preserve">rec</t>
  </si>
  <si>
    <t xml:space="preserve">CC'</t>
  </si>
  <si>
    <t xml:space="preserve">CN'</t>
  </si>
  <si>
    <t xml:space="preserve">Known (RP)</t>
  </si>
  <si>
    <t xml:space="preserve">ukn</t>
  </si>
  <si>
    <t xml:space="preserve">Nu1</t>
  </si>
  <si>
    <t xml:space="preserve">G'</t>
  </si>
  <si>
    <t xml:space="preserve">orf48</t>
  </si>
  <si>
    <t xml:space="preserve">unk</t>
  </si>
  <si>
    <t xml:space="preserve">tail</t>
  </si>
  <si>
    <t xml:space="preserve">cl</t>
  </si>
  <si>
    <t xml:space="preserve">trx</t>
  </si>
  <si>
    <t xml:space="preserve">Known</t>
  </si>
  <si>
    <t xml:space="preserve">other</t>
  </si>
  <si>
    <t xml:space="preserve">cll</t>
  </si>
  <si>
    <t xml:space="preserve">known</t>
  </si>
  <si>
    <t xml:space="preserve">Nu3</t>
  </si>
  <si>
    <t xml:space="preserve">orf79</t>
  </si>
  <si>
    <t xml:space="preserve">D G'</t>
  </si>
  <si>
    <t xml:space="preserve">(RP)</t>
  </si>
  <si>
    <t xml:space="preserve">ihr</t>
  </si>
  <si>
    <t xml:space="preserve">tfa</t>
  </si>
  <si>
    <t xml:space="preserve">stf</t>
  </si>
  <si>
    <t xml:space="preserve">D D'</t>
  </si>
  <si>
    <t xml:space="preserve">lysis</t>
  </si>
  <si>
    <t xml:space="preserve">Likely</t>
  </si>
  <si>
    <t xml:space="preserve">orf35</t>
  </si>
  <si>
    <t xml:space="preserve">Documented</t>
  </si>
  <si>
    <t xml:space="preserve">orf64</t>
  </si>
  <si>
    <t xml:space="preserve">repl</t>
  </si>
  <si>
    <t xml:space="preserve">orf78</t>
  </si>
  <si>
    <t xml:space="preserve">conv</t>
  </si>
  <si>
    <t xml:space="preserve">Xis</t>
  </si>
  <si>
    <t xml:space="preserve">ea.85</t>
  </si>
  <si>
    <t xml:space="preserve">bait and prey fusions</t>
  </si>
  <si>
    <t xml:space="preserve">baits::common_name</t>
  </si>
  <si>
    <t xml:space="preserve">prey_array::common_name</t>
  </si>
  <si>
    <t xml:space="preserve">bait_prey</t>
  </si>
  <si>
    <t xml:space="preserve">prey_count (combined 3 vectors)</t>
  </si>
  <si>
    <t xml:space="preserve">pGAD/pGBK</t>
  </si>
  <si>
    <t xml:space="preserve">pGBK/pGADC</t>
  </si>
  <si>
    <t xml:space="preserve">pGBKC/pGADC</t>
  </si>
  <si>
    <t xml:space="preserve">pGBKC/pGAD</t>
  </si>
  <si>
    <t xml:space="preserve">Enterobacteria phage lambda, complete genome</t>
  </si>
  <si>
    <t xml:space="preserve">Product Name</t>
  </si>
  <si>
    <t xml:space="preserve">Start</t>
  </si>
  <si>
    <t xml:space="preserve">End</t>
  </si>
  <si>
    <t xml:space="preserve">Strand</t>
  </si>
  <si>
    <t xml:space="preserve">Length</t>
  </si>
  <si>
    <t xml:space="preserve">Gi</t>
  </si>
  <si>
    <t xml:space="preserve">GeneID</t>
  </si>
  <si>
    <t xml:space="preserve">Locus</t>
  </si>
  <si>
    <t xml:space="preserve">in network</t>
  </si>
  <si>
    <t xml:space="preserve">Locus_tag</t>
  </si>
  <si>
    <t xml:space="preserve">+</t>
  </si>
  <si>
    <t xml:space="preserve">yes</t>
  </si>
  <si>
    <t xml:space="preserve">no</t>
  </si>
  <si>
    <t xml:space="preserve">orf401</t>
  </si>
  <si>
    <t xml:space="preserve">-</t>
  </si>
  <si>
    <t xml:space="preserve">Head</t>
  </si>
  <si>
    <t xml:space="preserve">Tail</t>
  </si>
  <si>
    <t xml:space="preserve">Transcr</t>
  </si>
  <si>
    <t xml:space="preserve">Repl</t>
  </si>
  <si>
    <t xml:space="preserve">Rec</t>
  </si>
  <si>
    <t xml:space="preserve">Lysis</t>
  </si>
  <si>
    <t xml:space="preserve">Lycon</t>
  </si>
  <si>
    <t xml:space="preserve">Other</t>
  </si>
  <si>
    <t xml:space="preserve">unkn</t>
  </si>
  <si>
    <t xml:space="preserve">Prot.</t>
  </si>
  <si>
    <t xml:space="preserve">PPIs:*</t>
  </si>
  <si>
    <t xml:space="preserve">Transc</t>
  </si>
  <si>
    <t xml:space="preserve">Proteins [Prot] and PPIs are the total number of proteins in this functional group and the number of PPIs that have at least one protein in this group, respectively.</t>
  </si>
  <si>
    <t xml:space="preserve">A) Estimating the false positive rate based on experimentally derived false positive rate for each vector system</t>
  </si>
  <si>
    <t xml:space="preserve">Vector system</t>
  </si>
  <si>
    <t xml:space="preserve">Number of interactions detected</t>
  </si>
  <si>
    <t xml:space="preserve">false positive rate</t>
  </si>
  <si>
    <t xml:space="preserve">pGADT7g/pGBKT7g (NN)</t>
  </si>
  <si>
    <t xml:space="preserve">pGBKT7g/pGADCg (NC)</t>
  </si>
  <si>
    <t xml:space="preserve">pGBKCg/pGADT7g (CN)</t>
  </si>
  <si>
    <t xml:space="preserve">pGBKCg/pGADCg (CC)</t>
  </si>
  <si>
    <t xml:space="preserve">pDEST22/32 (NN)</t>
  </si>
  <si>
    <t xml:space="preserve">Note: The false positive rate is derived from the Chen et al., 2010 under the same conditions (-LTH with 3mM 3-Aminotriazole) the lambda protein interaction screening is performed</t>
  </si>
  <si>
    <t xml:space="preserve">B) Estimating the fprobability that Y2H interaction is true</t>
  </si>
  <si>
    <t xml:space="preserve">Proabbaility that experimental 
results is a real interaction</t>
  </si>
  <si>
    <t xml:space="preserve">Confidence Interval Binomial Proportion</t>
  </si>
  <si>
    <t xml:space="preserve">
 P(X=1|Y=1)</t>
  </si>
  <si>
    <t xml:space="preserve">Lower Bound</t>
  </si>
  <si>
    <t xml:space="preserve">Upper Bound</t>
  </si>
  <si>
    <t xml:space="preserve">C) Difference of true positives proportion in the interactions dataset of one combinations vs &gt;= 2 combinations</t>
  </si>
  <si>
    <t xml:space="preserve">Difference of Proportions (TP One combination vs. TP &gt;=2 combinations)</t>
  </si>
  <si>
    <t xml:space="preserve">Y="true positive"</t>
  </si>
  <si>
    <t xml:space="preserve">X= "method combination"</t>
  </si>
  <si>
    <t xml:space="preserve">1 combination</t>
  </si>
  <si>
    <t xml:space="preserve">&gt;=2 vector combination</t>
  </si>
  <si>
    <t xml:space="preserve">P1 = P( “TP found for one combination”) = 0.137</t>
  </si>
  <si>
    <t xml:space="preserve">P2= P(“TP found for more than one population”) = 0.250</t>
  </si>
  <si>
    <t xml:space="preserve">P1 – p2  = -0.113</t>
  </si>
  <si>
    <t xml:space="preserve">Z-test</t>
  </si>
  <si>
    <t xml:space="preserve">Hypothesis:</t>
  </si>
  <si>
    <t xml:space="preserve">H0: p1-p2 &lt;=0  H1: p1-p2&gt;0</t>
  </si>
  <si>
    <t xml:space="preserve">SE = 0.087</t>
  </si>
  <si>
    <t xml:space="preserve">Z Test Statistic: -0.113/0.087=-1.29414</t>
  </si>
  <si>
    <t xml:space="preserve">P-Value = 0.098</t>
  </si>
  <si>
    <t xml:space="preserve">S7: The layout of Y2H preys pGADT7g and pGADC on screening plates</t>
  </si>
  <si>
    <t xml:space="preserve">fusion</t>
  </si>
  <si>
    <t xml:space="preserve">N-terminal</t>
  </si>
  <si>
    <t xml:space="preserve">C-terminal</t>
  </si>
  <si>
    <t xml:space="preserve">Orf28</t>
  </si>
  <si>
    <t xml:space="preserve">F</t>
  </si>
  <si>
    <t xml:space="preserve">orf_48</t>
  </si>
  <si>
    <t xml:space="preserve">Orf7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%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8"/>
      <color rgb="FF000000"/>
      <name val="Arial"/>
      <family val="2"/>
    </font>
    <font>
      <u val="single"/>
      <sz val="18"/>
      <color rgb="FF0000FF"/>
      <name val="Arial"/>
      <family val="2"/>
    </font>
    <font>
      <u val="single"/>
      <sz val="11"/>
      <color rgb="FF0000FF"/>
      <name val="Calibri"/>
      <family val="2"/>
    </font>
    <font>
      <u val="single"/>
      <sz val="18"/>
      <color rgb="FF0000FF"/>
      <name val="Calibri"/>
      <family val="2"/>
    </font>
    <font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name val="Arial"/>
      <family val="2"/>
    </font>
    <font>
      <sz val="12"/>
      <color rgb="FF000000"/>
      <name val="Times New Roman"/>
      <family val="1"/>
    </font>
    <font>
      <b val="true"/>
      <sz val="10"/>
      <name val="Verdana"/>
      <family val="2"/>
    </font>
    <font>
      <b val="true"/>
      <sz val="12"/>
      <color rgb="FF000000"/>
      <name val="Times New Roman"/>
      <family val="1"/>
    </font>
    <font>
      <sz val="8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1" fillId="2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2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4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7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7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7" fillId="2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7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7" fillId="2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C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84765625" defaultRowHeight="15" zeroHeight="false" outlineLevelRow="0" outlineLevelCol="0"/>
  <cols>
    <col collapsed="false" customWidth="true" hidden="false" outlineLevel="0" max="3" min="3" style="0" width="110.41"/>
  </cols>
  <sheetData>
    <row r="4" customFormat="false" ht="20.25" hidden="false" customHeight="false" outlineLevel="0" collapsed="false">
      <c r="B4" s="1"/>
      <c r="C4" s="2" t="s">
        <v>0</v>
      </c>
    </row>
    <row r="5" customFormat="false" ht="23.25" hidden="false" customHeight="false" outlineLevel="0" collapsed="false">
      <c r="B5" s="2" t="s">
        <v>1</v>
      </c>
      <c r="C5" s="3"/>
    </row>
    <row r="6" customFormat="false" ht="23.25" hidden="false" customHeight="false" outlineLevel="0" collapsed="false">
      <c r="B6" s="2" t="s">
        <v>2</v>
      </c>
      <c r="C6" s="4" t="s">
        <v>3</v>
      </c>
    </row>
    <row r="7" customFormat="false" ht="23.25" hidden="false" customHeight="false" outlineLevel="0" collapsed="false">
      <c r="B7" s="2" t="s">
        <v>4</v>
      </c>
      <c r="C7" s="4" t="s">
        <v>5</v>
      </c>
    </row>
    <row r="8" customFormat="false" ht="23.25" hidden="false" customHeight="false" outlineLevel="0" collapsed="false">
      <c r="B8" s="2" t="s">
        <v>6</v>
      </c>
      <c r="C8" s="4" t="s">
        <v>7</v>
      </c>
    </row>
    <row r="9" customFormat="false" ht="23.25" hidden="false" customHeight="false" outlineLevel="0" collapsed="false">
      <c r="B9" s="2" t="s">
        <v>8</v>
      </c>
      <c r="C9" s="4" t="s">
        <v>9</v>
      </c>
    </row>
    <row r="10" customFormat="false" ht="23.25" hidden="false" customHeight="false" outlineLevel="0" collapsed="false">
      <c r="B10" s="2" t="s">
        <v>10</v>
      </c>
      <c r="C10" s="4" t="s">
        <v>11</v>
      </c>
    </row>
    <row r="11" customFormat="false" ht="23.25" hidden="false" customHeight="false" outlineLevel="0" collapsed="false">
      <c r="B11" s="5" t="s">
        <v>12</v>
      </c>
      <c r="C11" s="6" t="s">
        <v>13</v>
      </c>
    </row>
    <row r="12" customFormat="false" ht="23.25" hidden="false" customHeight="false" outlineLevel="0" collapsed="false">
      <c r="B12" s="5" t="s">
        <v>14</v>
      </c>
      <c r="C12" s="6" t="s">
        <v>15</v>
      </c>
    </row>
    <row r="13" customFormat="false" ht="21" hidden="false" customHeight="false" outlineLevel="0" collapsed="false">
      <c r="C13" s="7"/>
    </row>
  </sheetData>
  <hyperlinks>
    <hyperlink ref="C6" location="'S1 pDONR clones'!A1" display="Lambda entry clones (pDONR/zeo)"/>
    <hyperlink ref="C7" location="'S2 lambda PPIs'!A1" display="Lambda protein-protein interactions (Y2H) screening"/>
    <hyperlink ref="C8" location="'S3 PPIs_high_prey_count'!A1" display="Lambda protein-protein interactions  with high prey count (unspecific interactions)"/>
    <hyperlink ref="C9" location="'S4 Lambda proteins'!A1" display="Phage Lambda Genome Anotation (Uniprot)"/>
    <hyperlink ref="C10" location="'S5 PPIs_functional_class'!A1" display="Protein interaction with different functional groups"/>
    <hyperlink ref="C11" location="'S6 PPI confidance'!A1" display="Protein interaction confidence assesment"/>
    <hyperlink ref="C12" location="S7!A1" display="Layout of Y2H preys pGADT7g and pGADC on screening plates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48.7070312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11.42"/>
    <col collapsed="false" customWidth="true" hidden="false" outlineLevel="0" max="3" min="3" style="0" width="23.41"/>
    <col collapsed="false" customWidth="true" hidden="false" outlineLevel="0" max="4" min="4" style="0" width="42.85"/>
  </cols>
  <sheetData>
    <row r="1" customFormat="false" ht="15" hidden="false" customHeight="false" outlineLevel="0" collapsed="false">
      <c r="C1" s="8" t="s">
        <v>16</v>
      </c>
    </row>
    <row r="2" customFormat="false" ht="15" hidden="false" customHeight="false" outlineLevel="0" collapsed="false">
      <c r="C2" s="9" t="s">
        <v>17</v>
      </c>
      <c r="D2" s="9"/>
    </row>
    <row r="3" customFormat="false" ht="15" hidden="false" customHeight="false" outlineLevel="0" collapsed="false">
      <c r="A3" s="10" t="s">
        <v>18</v>
      </c>
      <c r="B3" s="10" t="s">
        <v>19</v>
      </c>
      <c r="C3" s="10" t="s">
        <v>20</v>
      </c>
      <c r="D3" s="10" t="s">
        <v>21</v>
      </c>
      <c r="E3" s="10" t="s">
        <v>22</v>
      </c>
    </row>
    <row r="4" customFormat="false" ht="15" hidden="false" customHeight="false" outlineLevel="0" collapsed="false">
      <c r="A4" s="11" t="s">
        <v>23</v>
      </c>
      <c r="B4" s="11" t="s">
        <v>24</v>
      </c>
      <c r="C4" s="11" t="s">
        <v>25</v>
      </c>
      <c r="D4" s="11" t="s">
        <v>26</v>
      </c>
      <c r="E4" s="11" t="s">
        <v>27</v>
      </c>
    </row>
    <row r="5" customFormat="false" ht="15" hidden="false" customHeight="false" outlineLevel="0" collapsed="false">
      <c r="A5" s="11" t="s">
        <v>28</v>
      </c>
      <c r="B5" s="11" t="s">
        <v>29</v>
      </c>
      <c r="C5" s="11" t="s">
        <v>25</v>
      </c>
      <c r="D5" s="11" t="s">
        <v>30</v>
      </c>
      <c r="E5" s="11" t="s">
        <v>31</v>
      </c>
    </row>
    <row r="6" customFormat="false" ht="15" hidden="false" customHeight="false" outlineLevel="0" collapsed="false">
      <c r="A6" s="11" t="s">
        <v>32</v>
      </c>
      <c r="B6" s="11" t="s">
        <v>33</v>
      </c>
      <c r="C6" s="11" t="s">
        <v>34</v>
      </c>
      <c r="D6" s="11" t="s">
        <v>35</v>
      </c>
      <c r="E6" s="11" t="s">
        <v>36</v>
      </c>
    </row>
    <row r="7" customFormat="false" ht="15" hidden="false" customHeight="false" outlineLevel="0" collapsed="false">
      <c r="A7" s="11" t="s">
        <v>37</v>
      </c>
      <c r="B7" s="11" t="s">
        <v>38</v>
      </c>
      <c r="C7" s="11" t="s">
        <v>39</v>
      </c>
      <c r="D7" s="11" t="s">
        <v>40</v>
      </c>
      <c r="E7" s="11" t="s">
        <v>41</v>
      </c>
    </row>
    <row r="8" customFormat="false" ht="15" hidden="false" customHeight="false" outlineLevel="0" collapsed="false">
      <c r="A8" s="11" t="s">
        <v>42</v>
      </c>
      <c r="B8" s="11" t="s">
        <v>43</v>
      </c>
      <c r="C8" s="11" t="s">
        <v>39</v>
      </c>
      <c r="D8" s="11" t="s">
        <v>44</v>
      </c>
      <c r="E8" s="11" t="s">
        <v>45</v>
      </c>
    </row>
    <row r="9" customFormat="false" ht="15" hidden="false" customHeight="false" outlineLevel="0" collapsed="false">
      <c r="A9" s="11" t="s">
        <v>46</v>
      </c>
      <c r="B9" s="11" t="s">
        <v>47</v>
      </c>
      <c r="C9" s="11" t="s">
        <v>48</v>
      </c>
      <c r="D9" s="11" t="s">
        <v>49</v>
      </c>
      <c r="E9" s="11" t="s">
        <v>50</v>
      </c>
    </row>
    <row r="10" customFormat="false" ht="15" hidden="false" customHeight="false" outlineLevel="0" collapsed="false">
      <c r="A10" s="11" t="s">
        <v>51</v>
      </c>
      <c r="B10" s="11" t="s">
        <v>52</v>
      </c>
      <c r="C10" s="11" t="s">
        <v>53</v>
      </c>
      <c r="D10" s="11" t="s">
        <v>54</v>
      </c>
      <c r="E10" s="11" t="s">
        <v>55</v>
      </c>
    </row>
    <row r="11" customFormat="false" ht="15" hidden="false" customHeight="false" outlineLevel="0" collapsed="false">
      <c r="A11" s="11" t="s">
        <v>56</v>
      </c>
      <c r="B11" s="11" t="s">
        <v>57</v>
      </c>
      <c r="C11" s="11" t="s">
        <v>39</v>
      </c>
      <c r="D11" s="11" t="s">
        <v>58</v>
      </c>
      <c r="E11" s="11" t="s">
        <v>59</v>
      </c>
    </row>
    <row r="12" customFormat="false" ht="15" hidden="false" customHeight="false" outlineLevel="0" collapsed="false">
      <c r="A12" s="11" t="s">
        <v>60</v>
      </c>
      <c r="B12" s="11" t="s">
        <v>61</v>
      </c>
      <c r="C12" s="11" t="s">
        <v>25</v>
      </c>
      <c r="D12" s="11" t="s">
        <v>62</v>
      </c>
      <c r="E12" s="11" t="s">
        <v>63</v>
      </c>
    </row>
    <row r="13" customFormat="false" ht="15" hidden="false" customHeight="false" outlineLevel="0" collapsed="false">
      <c r="A13" s="11" t="s">
        <v>64</v>
      </c>
      <c r="B13" s="11" t="s">
        <v>65</v>
      </c>
      <c r="C13" s="11" t="s">
        <v>34</v>
      </c>
      <c r="D13" s="11" t="s">
        <v>66</v>
      </c>
      <c r="E13" s="11" t="s">
        <v>67</v>
      </c>
    </row>
    <row r="14" customFormat="false" ht="15" hidden="false" customHeight="false" outlineLevel="0" collapsed="false">
      <c r="A14" s="11" t="s">
        <v>68</v>
      </c>
      <c r="B14" s="11" t="s">
        <v>69</v>
      </c>
      <c r="C14" s="11" t="s">
        <v>70</v>
      </c>
      <c r="D14" s="11" t="s">
        <v>71</v>
      </c>
      <c r="E14" s="11" t="s">
        <v>72</v>
      </c>
    </row>
    <row r="15" customFormat="false" ht="15" hidden="false" customHeight="false" outlineLevel="0" collapsed="false">
      <c r="A15" s="11" t="s">
        <v>73</v>
      </c>
      <c r="B15" s="11" t="s">
        <v>74</v>
      </c>
      <c r="C15" s="11" t="s">
        <v>70</v>
      </c>
      <c r="D15" s="11" t="s">
        <v>75</v>
      </c>
      <c r="E15" s="11" t="s">
        <v>76</v>
      </c>
    </row>
    <row r="16" customFormat="false" ht="15" hidden="false" customHeight="false" outlineLevel="0" collapsed="false">
      <c r="A16" s="11" t="s">
        <v>77</v>
      </c>
      <c r="B16" s="11" t="s">
        <v>78</v>
      </c>
      <c r="C16" s="11" t="s">
        <v>70</v>
      </c>
      <c r="D16" s="11" t="s">
        <v>79</v>
      </c>
      <c r="E16" s="11" t="s">
        <v>80</v>
      </c>
    </row>
    <row r="17" customFormat="false" ht="15" hidden="false" customHeight="false" outlineLevel="0" collapsed="false">
      <c r="A17" s="11" t="s">
        <v>81</v>
      </c>
      <c r="B17" s="11" t="s">
        <v>82</v>
      </c>
      <c r="C17" s="11" t="s">
        <v>70</v>
      </c>
      <c r="D17" s="11" t="s">
        <v>83</v>
      </c>
      <c r="E17" s="11" t="s">
        <v>84</v>
      </c>
    </row>
    <row r="18" customFormat="false" ht="15" hidden="false" customHeight="false" outlineLevel="0" collapsed="false">
      <c r="A18" s="11" t="s">
        <v>85</v>
      </c>
      <c r="B18" s="11" t="s">
        <v>86</v>
      </c>
      <c r="C18" s="11" t="s">
        <v>70</v>
      </c>
      <c r="D18" s="11" t="s">
        <v>87</v>
      </c>
      <c r="E18" s="11" t="s">
        <v>88</v>
      </c>
    </row>
    <row r="19" customFormat="false" ht="15" hidden="false" customHeight="false" outlineLevel="0" collapsed="false">
      <c r="A19" s="11" t="s">
        <v>89</v>
      </c>
      <c r="B19" s="11" t="s">
        <v>90</v>
      </c>
      <c r="C19" s="11" t="s">
        <v>70</v>
      </c>
      <c r="D19" s="11" t="s">
        <v>91</v>
      </c>
      <c r="E19" s="11" t="s">
        <v>92</v>
      </c>
    </row>
    <row r="20" customFormat="false" ht="15" hidden="false" customHeight="false" outlineLevel="0" collapsed="false">
      <c r="A20" s="11" t="s">
        <v>93</v>
      </c>
      <c r="B20" s="11" t="s">
        <v>94</v>
      </c>
      <c r="C20" s="11" t="s">
        <v>70</v>
      </c>
      <c r="D20" s="11" t="s">
        <v>95</v>
      </c>
      <c r="E20" s="11" t="s">
        <v>96</v>
      </c>
    </row>
    <row r="21" customFormat="false" ht="15" hidden="false" customHeight="false" outlineLevel="0" collapsed="false">
      <c r="A21" s="11" t="s">
        <v>97</v>
      </c>
      <c r="B21" s="11" t="s">
        <v>98</v>
      </c>
      <c r="C21" s="11" t="s">
        <v>70</v>
      </c>
      <c r="D21" s="11" t="s">
        <v>99</v>
      </c>
      <c r="E21" s="11" t="s">
        <v>100</v>
      </c>
    </row>
    <row r="22" customFormat="false" ht="15" hidden="false" customHeight="false" outlineLevel="0" collapsed="false">
      <c r="A22" s="11" t="s">
        <v>101</v>
      </c>
      <c r="B22" s="11" t="s">
        <v>102</v>
      </c>
      <c r="C22" s="11" t="s">
        <v>70</v>
      </c>
      <c r="D22" s="11" t="s">
        <v>103</v>
      </c>
      <c r="E22" s="11" t="s">
        <v>104</v>
      </c>
    </row>
    <row r="23" customFormat="false" ht="15" hidden="false" customHeight="false" outlineLevel="0" collapsed="false">
      <c r="A23" s="11" t="s">
        <v>105</v>
      </c>
      <c r="B23" s="11" t="s">
        <v>106</v>
      </c>
      <c r="C23" s="11" t="s">
        <v>70</v>
      </c>
      <c r="D23" s="11" t="s">
        <v>107</v>
      </c>
      <c r="E23" s="11" t="s">
        <v>108</v>
      </c>
    </row>
    <row r="24" customFormat="false" ht="15" hidden="false" customHeight="false" outlineLevel="0" collapsed="false">
      <c r="A24" s="11" t="s">
        <v>109</v>
      </c>
      <c r="B24" s="11" t="s">
        <v>110</v>
      </c>
      <c r="C24" s="11" t="s">
        <v>111</v>
      </c>
      <c r="D24" s="11" t="s">
        <v>112</v>
      </c>
      <c r="E24" s="11" t="s">
        <v>113</v>
      </c>
    </row>
    <row r="25" customFormat="false" ht="15" hidden="false" customHeight="false" outlineLevel="0" collapsed="false">
      <c r="A25" s="11" t="s">
        <v>114</v>
      </c>
      <c r="B25" s="11" t="s">
        <v>115</v>
      </c>
      <c r="C25" s="11" t="s">
        <v>116</v>
      </c>
      <c r="D25" s="11" t="s">
        <v>117</v>
      </c>
      <c r="E25" s="11" t="s">
        <v>118</v>
      </c>
    </row>
    <row r="26" customFormat="false" ht="15" hidden="false" customHeight="false" outlineLevel="0" collapsed="false">
      <c r="A26" s="11" t="s">
        <v>119</v>
      </c>
      <c r="B26" s="11" t="s">
        <v>120</v>
      </c>
      <c r="C26" s="11" t="s">
        <v>121</v>
      </c>
      <c r="D26" s="11" t="s">
        <v>122</v>
      </c>
      <c r="E26" s="11" t="s">
        <v>123</v>
      </c>
    </row>
    <row r="27" customFormat="false" ht="15" hidden="false" customHeight="false" outlineLevel="0" collapsed="false">
      <c r="A27" s="11" t="s">
        <v>124</v>
      </c>
      <c r="B27" s="11" t="s">
        <v>125</v>
      </c>
      <c r="C27" s="11" t="s">
        <v>126</v>
      </c>
      <c r="D27" s="11" t="s">
        <v>127</v>
      </c>
      <c r="E27" s="11" t="s">
        <v>128</v>
      </c>
    </row>
    <row r="28" customFormat="false" ht="15" hidden="false" customHeight="false" outlineLevel="0" collapsed="false">
      <c r="A28" s="11" t="s">
        <v>129</v>
      </c>
      <c r="B28" s="11" t="s">
        <v>130</v>
      </c>
      <c r="C28" s="11" t="s">
        <v>131</v>
      </c>
      <c r="D28" s="11" t="s">
        <v>132</v>
      </c>
      <c r="E28" s="11" t="s">
        <v>133</v>
      </c>
    </row>
    <row r="29" customFormat="false" ht="15" hidden="false" customHeight="false" outlineLevel="0" collapsed="false">
      <c r="A29" s="11" t="s">
        <v>134</v>
      </c>
      <c r="B29" s="11" t="s">
        <v>135</v>
      </c>
      <c r="C29" s="11" t="s">
        <v>136</v>
      </c>
      <c r="D29" s="11" t="s">
        <v>137</v>
      </c>
      <c r="E29" s="11" t="s">
        <v>138</v>
      </c>
    </row>
    <row r="30" customFormat="false" ht="15" hidden="false" customHeight="false" outlineLevel="0" collapsed="false">
      <c r="A30" s="11" t="s">
        <v>139</v>
      </c>
      <c r="B30" s="11" t="s">
        <v>140</v>
      </c>
      <c r="C30" s="11" t="s">
        <v>141</v>
      </c>
      <c r="D30" s="11" t="s">
        <v>142</v>
      </c>
      <c r="E30" s="11" t="s">
        <v>143</v>
      </c>
    </row>
    <row r="31" customFormat="false" ht="15" hidden="false" customHeight="false" outlineLevel="0" collapsed="false">
      <c r="A31" s="11" t="s">
        <v>144</v>
      </c>
      <c r="B31" s="11" t="s">
        <v>145</v>
      </c>
      <c r="C31" s="11" t="s">
        <v>146</v>
      </c>
      <c r="D31" s="11" t="s">
        <v>147</v>
      </c>
      <c r="E31" s="11" t="s">
        <v>148</v>
      </c>
    </row>
    <row r="32" customFormat="false" ht="15" hidden="false" customHeight="false" outlineLevel="0" collapsed="false">
      <c r="A32" s="11" t="s">
        <v>149</v>
      </c>
      <c r="B32" s="11" t="s">
        <v>150</v>
      </c>
      <c r="C32" s="11" t="s">
        <v>151</v>
      </c>
      <c r="D32" s="11" t="s">
        <v>152</v>
      </c>
      <c r="E32" s="11" t="s">
        <v>153</v>
      </c>
    </row>
    <row r="33" customFormat="false" ht="15" hidden="false" customHeight="false" outlineLevel="0" collapsed="false">
      <c r="A33" s="11" t="s">
        <v>154</v>
      </c>
      <c r="B33" s="11" t="s">
        <v>155</v>
      </c>
      <c r="C33" s="11" t="s">
        <v>156</v>
      </c>
      <c r="D33" s="11" t="s">
        <v>157</v>
      </c>
      <c r="E33" s="11" t="s">
        <v>158</v>
      </c>
    </row>
    <row r="34" customFormat="false" ht="15" hidden="false" customHeight="false" outlineLevel="0" collapsed="false">
      <c r="A34" s="11" t="s">
        <v>159</v>
      </c>
      <c r="B34" s="11" t="s">
        <v>160</v>
      </c>
      <c r="C34" s="11" t="s">
        <v>161</v>
      </c>
      <c r="D34" s="11" t="s">
        <v>162</v>
      </c>
      <c r="E34" s="11" t="s">
        <v>163</v>
      </c>
    </row>
    <row r="35" customFormat="false" ht="15" hidden="false" customHeight="false" outlineLevel="0" collapsed="false">
      <c r="A35" s="11" t="s">
        <v>164</v>
      </c>
      <c r="B35" s="11" t="s">
        <v>165</v>
      </c>
      <c r="C35" s="11" t="s">
        <v>166</v>
      </c>
      <c r="D35" s="11" t="s">
        <v>167</v>
      </c>
      <c r="E35" s="11" t="s">
        <v>168</v>
      </c>
    </row>
    <row r="36" customFormat="false" ht="15" hidden="false" customHeight="false" outlineLevel="0" collapsed="false">
      <c r="A36" s="11" t="s">
        <v>169</v>
      </c>
      <c r="B36" s="11" t="s">
        <v>170</v>
      </c>
      <c r="C36" s="11" t="s">
        <v>171</v>
      </c>
      <c r="D36" s="11" t="s">
        <v>172</v>
      </c>
      <c r="E36" s="11" t="s">
        <v>173</v>
      </c>
    </row>
    <row r="37" customFormat="false" ht="15" hidden="false" customHeight="false" outlineLevel="0" collapsed="false">
      <c r="A37" s="11" t="s">
        <v>174</v>
      </c>
      <c r="B37" s="11" t="s">
        <v>175</v>
      </c>
      <c r="C37" s="11" t="s">
        <v>176</v>
      </c>
      <c r="D37" s="11" t="s">
        <v>177</v>
      </c>
      <c r="E37" s="11" t="s">
        <v>178</v>
      </c>
    </row>
    <row r="38" customFormat="false" ht="15" hidden="false" customHeight="false" outlineLevel="0" collapsed="false">
      <c r="A38" s="11" t="s">
        <v>179</v>
      </c>
      <c r="B38" s="11" t="s">
        <v>180</v>
      </c>
      <c r="C38" s="11" t="s">
        <v>181</v>
      </c>
      <c r="D38" s="11" t="s">
        <v>182</v>
      </c>
      <c r="E38" s="11" t="s">
        <v>183</v>
      </c>
    </row>
    <row r="39" customFormat="false" ht="15" hidden="false" customHeight="false" outlineLevel="0" collapsed="false">
      <c r="A39" s="11" t="s">
        <v>184</v>
      </c>
      <c r="B39" s="11" t="s">
        <v>185</v>
      </c>
      <c r="C39" s="11" t="s">
        <v>186</v>
      </c>
      <c r="D39" s="11" t="s">
        <v>187</v>
      </c>
      <c r="E39" s="11" t="s">
        <v>188</v>
      </c>
    </row>
    <row r="40" customFormat="false" ht="15" hidden="false" customHeight="false" outlineLevel="0" collapsed="false">
      <c r="A40" s="11" t="s">
        <v>189</v>
      </c>
      <c r="B40" s="11" t="s">
        <v>190</v>
      </c>
      <c r="C40" s="11" t="s">
        <v>191</v>
      </c>
      <c r="D40" s="11" t="s">
        <v>192</v>
      </c>
      <c r="E40" s="11" t="s">
        <v>193</v>
      </c>
    </row>
    <row r="41" customFormat="false" ht="15" hidden="false" customHeight="false" outlineLevel="0" collapsed="false">
      <c r="A41" s="11" t="s">
        <v>194</v>
      </c>
      <c r="B41" s="11" t="s">
        <v>195</v>
      </c>
      <c r="C41" s="11" t="s">
        <v>196</v>
      </c>
      <c r="D41" s="11" t="s">
        <v>197</v>
      </c>
      <c r="E41" s="11" t="s">
        <v>198</v>
      </c>
    </row>
    <row r="42" customFormat="false" ht="15" hidden="false" customHeight="false" outlineLevel="0" collapsed="false">
      <c r="A42" s="11" t="s">
        <v>199</v>
      </c>
      <c r="B42" s="11" t="s">
        <v>200</v>
      </c>
      <c r="C42" s="11" t="s">
        <v>201</v>
      </c>
      <c r="D42" s="11" t="s">
        <v>202</v>
      </c>
      <c r="E42" s="11" t="s">
        <v>203</v>
      </c>
    </row>
    <row r="43" customFormat="false" ht="15" hidden="false" customHeight="false" outlineLevel="0" collapsed="false">
      <c r="A43" s="11" t="s">
        <v>204</v>
      </c>
      <c r="B43" s="11" t="s">
        <v>205</v>
      </c>
      <c r="C43" s="11" t="s">
        <v>206</v>
      </c>
      <c r="D43" s="11" t="s">
        <v>207</v>
      </c>
      <c r="E43" s="11" t="s">
        <v>208</v>
      </c>
    </row>
    <row r="44" customFormat="false" ht="15" hidden="false" customHeight="false" outlineLevel="0" collapsed="false">
      <c r="A44" s="11" t="s">
        <v>209</v>
      </c>
      <c r="B44" s="11" t="s">
        <v>210</v>
      </c>
      <c r="C44" s="11" t="s">
        <v>211</v>
      </c>
      <c r="D44" s="11" t="s">
        <v>212</v>
      </c>
      <c r="E44" s="11" t="s">
        <v>213</v>
      </c>
    </row>
    <row r="45" customFormat="false" ht="15" hidden="false" customHeight="false" outlineLevel="0" collapsed="false">
      <c r="A45" s="11" t="s">
        <v>214</v>
      </c>
      <c r="B45" s="11" t="s">
        <v>215</v>
      </c>
      <c r="C45" s="11" t="s">
        <v>216</v>
      </c>
      <c r="D45" s="11" t="s">
        <v>217</v>
      </c>
      <c r="E45" s="11" t="s">
        <v>218</v>
      </c>
    </row>
    <row r="46" customFormat="false" ht="15" hidden="false" customHeight="false" outlineLevel="0" collapsed="false">
      <c r="A46" s="11" t="s">
        <v>219</v>
      </c>
      <c r="B46" s="11" t="s">
        <v>220</v>
      </c>
      <c r="C46" s="11" t="s">
        <v>221</v>
      </c>
      <c r="D46" s="11" t="s">
        <v>222</v>
      </c>
      <c r="E46" s="11" t="s">
        <v>223</v>
      </c>
    </row>
    <row r="47" customFormat="false" ht="15" hidden="false" customHeight="false" outlineLevel="0" collapsed="false">
      <c r="A47" s="11" t="s">
        <v>224</v>
      </c>
      <c r="B47" s="11" t="s">
        <v>225</v>
      </c>
      <c r="C47" s="11" t="s">
        <v>226</v>
      </c>
      <c r="D47" s="11" t="s">
        <v>227</v>
      </c>
      <c r="E47" s="11" t="s">
        <v>228</v>
      </c>
    </row>
    <row r="48" customFormat="false" ht="15" hidden="false" customHeight="false" outlineLevel="0" collapsed="false">
      <c r="A48" s="11" t="s">
        <v>229</v>
      </c>
      <c r="B48" s="11" t="s">
        <v>230</v>
      </c>
      <c r="C48" s="11" t="s">
        <v>231</v>
      </c>
      <c r="D48" s="11" t="s">
        <v>232</v>
      </c>
      <c r="E48" s="11" t="s">
        <v>233</v>
      </c>
    </row>
    <row r="49" customFormat="false" ht="15" hidden="false" customHeight="false" outlineLevel="0" collapsed="false">
      <c r="A49" s="11" t="s">
        <v>234</v>
      </c>
      <c r="B49" s="11" t="s">
        <v>235</v>
      </c>
      <c r="C49" s="11" t="s">
        <v>236</v>
      </c>
      <c r="D49" s="11" t="s">
        <v>237</v>
      </c>
      <c r="E49" s="11" t="s">
        <v>238</v>
      </c>
    </row>
    <row r="50" customFormat="false" ht="15" hidden="false" customHeight="false" outlineLevel="0" collapsed="false">
      <c r="A50" s="11" t="s">
        <v>239</v>
      </c>
      <c r="B50" s="11" t="s">
        <v>240</v>
      </c>
      <c r="C50" s="11" t="s">
        <v>241</v>
      </c>
      <c r="D50" s="11" t="s">
        <v>242</v>
      </c>
      <c r="E50" s="11" t="s">
        <v>243</v>
      </c>
    </row>
    <row r="51" customFormat="false" ht="15" hidden="false" customHeight="false" outlineLevel="0" collapsed="false">
      <c r="A51" s="11" t="s">
        <v>244</v>
      </c>
      <c r="B51" s="11" t="s">
        <v>245</v>
      </c>
      <c r="C51" s="11" t="s">
        <v>246</v>
      </c>
      <c r="D51" s="11" t="s">
        <v>247</v>
      </c>
      <c r="E51" s="11" t="s">
        <v>248</v>
      </c>
    </row>
    <row r="52" customFormat="false" ht="15" hidden="false" customHeight="false" outlineLevel="0" collapsed="false">
      <c r="A52" s="11" t="s">
        <v>249</v>
      </c>
      <c r="B52" s="11" t="s">
        <v>250</v>
      </c>
      <c r="C52" s="11" t="s">
        <v>251</v>
      </c>
      <c r="D52" s="11" t="s">
        <v>252</v>
      </c>
      <c r="E52" s="11" t="s">
        <v>253</v>
      </c>
    </row>
    <row r="53" customFormat="false" ht="15" hidden="false" customHeight="false" outlineLevel="0" collapsed="false">
      <c r="A53" s="11" t="s">
        <v>254</v>
      </c>
      <c r="B53" s="11" t="s">
        <v>255</v>
      </c>
      <c r="C53" s="11" t="s">
        <v>256</v>
      </c>
      <c r="D53" s="11" t="s">
        <v>257</v>
      </c>
      <c r="E53" s="11" t="s">
        <v>258</v>
      </c>
    </row>
    <row r="54" customFormat="false" ht="15" hidden="false" customHeight="false" outlineLevel="0" collapsed="false">
      <c r="A54" s="11" t="s">
        <v>259</v>
      </c>
      <c r="B54" s="11" t="s">
        <v>260</v>
      </c>
      <c r="C54" s="11" t="s">
        <v>261</v>
      </c>
      <c r="D54" s="11" t="s">
        <v>262</v>
      </c>
      <c r="E54" s="11" t="s">
        <v>263</v>
      </c>
    </row>
    <row r="55" customFormat="false" ht="15" hidden="false" customHeight="false" outlineLevel="0" collapsed="false">
      <c r="A55" s="11" t="s">
        <v>264</v>
      </c>
      <c r="B55" s="11" t="s">
        <v>265</v>
      </c>
      <c r="C55" s="11" t="s">
        <v>266</v>
      </c>
      <c r="D55" s="11" t="s">
        <v>267</v>
      </c>
      <c r="E55" s="11" t="s">
        <v>268</v>
      </c>
    </row>
    <row r="56" customFormat="false" ht="15" hidden="false" customHeight="false" outlineLevel="0" collapsed="false">
      <c r="A56" s="11" t="s">
        <v>269</v>
      </c>
      <c r="B56" s="11" t="s">
        <v>270</v>
      </c>
      <c r="C56" s="11" t="s">
        <v>271</v>
      </c>
      <c r="D56" s="11" t="s">
        <v>272</v>
      </c>
      <c r="E56" s="11" t="s">
        <v>273</v>
      </c>
    </row>
    <row r="57" customFormat="false" ht="15" hidden="false" customHeight="false" outlineLevel="0" collapsed="false">
      <c r="A57" s="11" t="s">
        <v>274</v>
      </c>
      <c r="B57" s="11" t="s">
        <v>275</v>
      </c>
      <c r="C57" s="11" t="s">
        <v>276</v>
      </c>
      <c r="D57" s="11" t="s">
        <v>277</v>
      </c>
      <c r="E57" s="11" t="s">
        <v>278</v>
      </c>
    </row>
    <row r="58" customFormat="false" ht="15" hidden="false" customHeight="false" outlineLevel="0" collapsed="false">
      <c r="A58" s="11" t="s">
        <v>279</v>
      </c>
      <c r="B58" s="11" t="s">
        <v>280</v>
      </c>
      <c r="C58" s="11" t="s">
        <v>281</v>
      </c>
      <c r="D58" s="11" t="s">
        <v>282</v>
      </c>
      <c r="E58" s="11" t="s">
        <v>283</v>
      </c>
    </row>
    <row r="59" customFormat="false" ht="15" hidden="false" customHeight="false" outlineLevel="0" collapsed="false">
      <c r="A59" s="11" t="s">
        <v>284</v>
      </c>
      <c r="B59" s="11" t="s">
        <v>285</v>
      </c>
      <c r="C59" s="11" t="s">
        <v>286</v>
      </c>
      <c r="D59" s="11" t="s">
        <v>287</v>
      </c>
      <c r="E59" s="11" t="s">
        <v>288</v>
      </c>
    </row>
    <row r="60" customFormat="false" ht="15" hidden="false" customHeight="false" outlineLevel="0" collapsed="false">
      <c r="A60" s="11" t="s">
        <v>289</v>
      </c>
      <c r="B60" s="11" t="s">
        <v>290</v>
      </c>
      <c r="C60" s="11" t="s">
        <v>291</v>
      </c>
      <c r="D60" s="11" t="s">
        <v>292</v>
      </c>
      <c r="E60" s="11" t="s">
        <v>293</v>
      </c>
    </row>
    <row r="61" customFormat="false" ht="15" hidden="false" customHeight="false" outlineLevel="0" collapsed="false">
      <c r="A61" s="11" t="s">
        <v>294</v>
      </c>
      <c r="B61" s="11" t="s">
        <v>295</v>
      </c>
      <c r="C61" s="11" t="s">
        <v>296</v>
      </c>
      <c r="D61" s="11" t="s">
        <v>297</v>
      </c>
      <c r="E61" s="11" t="s">
        <v>298</v>
      </c>
    </row>
    <row r="62" customFormat="false" ht="15" hidden="false" customHeight="false" outlineLevel="0" collapsed="false">
      <c r="A62" s="11" t="s">
        <v>299</v>
      </c>
      <c r="B62" s="11" t="s">
        <v>300</v>
      </c>
      <c r="C62" s="11" t="s">
        <v>301</v>
      </c>
      <c r="D62" s="11" t="s">
        <v>302</v>
      </c>
      <c r="E62" s="11" t="s">
        <v>303</v>
      </c>
    </row>
    <row r="63" customFormat="false" ht="15" hidden="false" customHeight="false" outlineLevel="0" collapsed="false">
      <c r="A63" s="11" t="s">
        <v>304</v>
      </c>
      <c r="B63" s="11" t="s">
        <v>305</v>
      </c>
      <c r="C63" s="11" t="s">
        <v>306</v>
      </c>
      <c r="D63" s="11" t="s">
        <v>307</v>
      </c>
      <c r="E63" s="11" t="s">
        <v>308</v>
      </c>
    </row>
    <row r="64" customFormat="false" ht="15" hidden="false" customHeight="false" outlineLevel="0" collapsed="false">
      <c r="A64" s="11" t="s">
        <v>309</v>
      </c>
      <c r="B64" s="11" t="s">
        <v>310</v>
      </c>
      <c r="C64" s="11" t="s">
        <v>311</v>
      </c>
      <c r="D64" s="11" t="s">
        <v>312</v>
      </c>
      <c r="E64" s="11" t="s">
        <v>313</v>
      </c>
    </row>
    <row r="65" customFormat="false" ht="15" hidden="false" customHeight="false" outlineLevel="0" collapsed="false">
      <c r="A65" s="11" t="s">
        <v>314</v>
      </c>
      <c r="B65" s="11" t="s">
        <v>315</v>
      </c>
      <c r="C65" s="11" t="s">
        <v>316</v>
      </c>
      <c r="D65" s="11" t="s">
        <v>317</v>
      </c>
      <c r="E65" s="11" t="s">
        <v>318</v>
      </c>
    </row>
    <row r="66" customFormat="false" ht="15" hidden="false" customHeight="false" outlineLevel="0" collapsed="false">
      <c r="A66" s="11" t="s">
        <v>319</v>
      </c>
      <c r="B66" s="11" t="s">
        <v>320</v>
      </c>
      <c r="C66" s="11" t="s">
        <v>321</v>
      </c>
      <c r="D66" s="11" t="s">
        <v>322</v>
      </c>
      <c r="E66" s="11" t="s">
        <v>323</v>
      </c>
    </row>
    <row r="67" customFormat="false" ht="15" hidden="false" customHeight="false" outlineLevel="0" collapsed="false">
      <c r="A67" s="11" t="s">
        <v>324</v>
      </c>
      <c r="B67" s="11" t="s">
        <v>325</v>
      </c>
      <c r="C67" s="11" t="s">
        <v>326</v>
      </c>
      <c r="D67" s="11" t="s">
        <v>327</v>
      </c>
      <c r="E67" s="11" t="s">
        <v>328</v>
      </c>
    </row>
    <row r="68" customFormat="false" ht="15" hidden="false" customHeight="false" outlineLevel="0" collapsed="false">
      <c r="A68" s="11" t="s">
        <v>329</v>
      </c>
      <c r="B68" s="11" t="s">
        <v>330</v>
      </c>
      <c r="C68" s="11" t="s">
        <v>196</v>
      </c>
      <c r="D68" s="11" t="s">
        <v>331</v>
      </c>
      <c r="E68" s="11" t="s">
        <v>332</v>
      </c>
    </row>
    <row r="69" customFormat="false" ht="15" hidden="false" customHeight="false" outlineLevel="0" collapsed="false">
      <c r="A69" s="11" t="s">
        <v>333</v>
      </c>
      <c r="B69" s="11" t="s">
        <v>334</v>
      </c>
      <c r="C69" s="11" t="s">
        <v>335</v>
      </c>
      <c r="D69" s="11" t="s">
        <v>336</v>
      </c>
      <c r="E69" s="11" t="s">
        <v>337</v>
      </c>
    </row>
    <row r="70" customFormat="false" ht="15" hidden="false" customHeight="false" outlineLevel="0" collapsed="false">
      <c r="A70" s="11" t="s">
        <v>338</v>
      </c>
      <c r="B70" s="11" t="s">
        <v>339</v>
      </c>
      <c r="C70" s="11" t="s">
        <v>211</v>
      </c>
      <c r="D70" s="11" t="s">
        <v>340</v>
      </c>
      <c r="E70" s="11" t="s">
        <v>341</v>
      </c>
    </row>
    <row r="71" customFormat="false" ht="15" hidden="false" customHeight="false" outlineLevel="0" collapsed="false">
      <c r="A71" s="11" t="s">
        <v>342</v>
      </c>
      <c r="B71" s="11" t="s">
        <v>343</v>
      </c>
      <c r="C71" s="11" t="s">
        <v>344</v>
      </c>
      <c r="D71" s="11" t="s">
        <v>345</v>
      </c>
      <c r="E71" s="11" t="s">
        <v>346</v>
      </c>
    </row>
    <row r="72" customFormat="false" ht="15" hidden="false" customHeight="false" outlineLevel="0" collapsed="false">
      <c r="A72" s="11" t="s">
        <v>347</v>
      </c>
      <c r="B72" s="11" t="s">
        <v>348</v>
      </c>
      <c r="C72" s="11" t="s">
        <v>349</v>
      </c>
      <c r="D72" s="11" t="s">
        <v>350</v>
      </c>
      <c r="E72" s="11" t="s">
        <v>351</v>
      </c>
    </row>
    <row r="73" customFormat="false" ht="15" hidden="false" customHeight="false" outlineLevel="0" collapsed="false">
      <c r="A73" s="11" t="s">
        <v>352</v>
      </c>
      <c r="B73" s="12" t="s">
        <v>353</v>
      </c>
      <c r="C73" s="11" t="s">
        <v>354</v>
      </c>
      <c r="D73" s="11" t="s">
        <v>355</v>
      </c>
      <c r="E73" s="11" t="s">
        <v>356</v>
      </c>
    </row>
    <row r="74" customFormat="false" ht="15" hidden="false" customHeight="false" outlineLevel="0" collapsed="false">
      <c r="A74" s="13" t="s">
        <v>357</v>
      </c>
      <c r="B74" s="14"/>
      <c r="C74" s="14"/>
      <c r="D74" s="14"/>
      <c r="E74" s="14"/>
    </row>
    <row r="75" customFormat="false" ht="15" hidden="false" customHeight="false" outlineLevel="0" collapsed="false">
      <c r="A75" s="11" t="s">
        <v>358</v>
      </c>
      <c r="B75" s="11" t="s">
        <v>359</v>
      </c>
      <c r="C75" s="11" t="s">
        <v>360</v>
      </c>
      <c r="D75" s="11" t="s">
        <v>361</v>
      </c>
      <c r="E75" s="11" t="s">
        <v>362</v>
      </c>
    </row>
    <row r="76" customFormat="false" ht="15" hidden="false" customHeight="false" outlineLevel="0" collapsed="false">
      <c r="A76" s="11" t="s">
        <v>363</v>
      </c>
      <c r="B76" s="11" t="s">
        <v>364</v>
      </c>
      <c r="C76" s="11" t="s">
        <v>365</v>
      </c>
      <c r="D76" s="11" t="s">
        <v>366</v>
      </c>
      <c r="E76" s="11" t="s">
        <v>367</v>
      </c>
    </row>
    <row r="77" customFormat="false" ht="15" hidden="false" customHeight="false" outlineLevel="0" collapsed="false">
      <c r="A77" s="11" t="s">
        <v>368</v>
      </c>
      <c r="B77" s="11" t="s">
        <v>369</v>
      </c>
      <c r="C77" s="11" t="s">
        <v>370</v>
      </c>
      <c r="D77" s="11" t="s">
        <v>371</v>
      </c>
      <c r="E77" s="11" t="s">
        <v>372</v>
      </c>
    </row>
    <row r="78" customFormat="false" ht="15" hidden="false" customHeight="false" outlineLevel="0" collapsed="false">
      <c r="B78" s="15" t="s">
        <v>373</v>
      </c>
      <c r="C78" s="15" t="s">
        <v>374</v>
      </c>
      <c r="D78" s="15" t="s">
        <v>375</v>
      </c>
    </row>
  </sheetData>
  <mergeCells count="1">
    <mergeCell ref="C2:D2"/>
  </mergeCells>
  <hyperlinks>
    <hyperlink ref="C1" location="HOME!A1" display="HOM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26" activeCellId="0" sqref="B26"/>
    </sheetView>
  </sheetViews>
  <sheetFormatPr defaultColWidth="10.28125" defaultRowHeight="15" zeroHeight="false" outlineLevelRow="0" outlineLevelCol="0"/>
  <cols>
    <col collapsed="false" customWidth="true" hidden="false" outlineLevel="0" max="1" min="1" style="16" width="10.41"/>
    <col collapsed="false" customWidth="true" hidden="false" outlineLevel="0" max="2" min="2" style="16" width="8.99"/>
    <col collapsed="false" customWidth="true" hidden="false" outlineLevel="0" max="3" min="3" style="16" width="12.28"/>
    <col collapsed="false" customWidth="true" hidden="false" outlineLevel="0" max="4" min="4" style="16" width="9.28"/>
    <col collapsed="false" customWidth="false" hidden="false" outlineLevel="0" max="5" min="5" style="16" width="10.28"/>
    <col collapsed="false" customWidth="true" hidden="false" outlineLevel="0" max="6" min="6" style="16" width="7.42"/>
    <col collapsed="false" customWidth="true" hidden="false" outlineLevel="0" max="7" min="7" style="16" width="7.85"/>
    <col collapsed="false" customWidth="true" hidden="false" outlineLevel="0" max="8" min="8" style="16" width="7.14"/>
    <col collapsed="false" customWidth="true" hidden="false" outlineLevel="0" max="9" min="9" style="16" width="15.41"/>
    <col collapsed="false" customWidth="true" hidden="false" outlineLevel="0" max="10" min="10" style="16" width="9.41"/>
    <col collapsed="false" customWidth="true" hidden="false" outlineLevel="0" max="11" min="11" style="16" width="13.28"/>
    <col collapsed="false" customWidth="false" hidden="false" outlineLevel="0" max="257" min="12" style="16" width="10.28"/>
  </cols>
  <sheetData>
    <row r="1" customFormat="false" ht="15" hidden="false" customHeight="false" outlineLevel="0" collapsed="false">
      <c r="D1" s="8" t="s">
        <v>16</v>
      </c>
    </row>
    <row r="2" customFormat="false" ht="15" hidden="false" customHeight="false" outlineLevel="0" collapsed="false">
      <c r="A2" s="16" t="s">
        <v>376</v>
      </c>
    </row>
    <row r="3" customFormat="false" ht="15" hidden="false" customHeight="false" outlineLevel="0" collapsed="false">
      <c r="A3" s="16" t="s">
        <v>377</v>
      </c>
    </row>
    <row r="4" customFormat="false" ht="15" hidden="false" customHeight="false" outlineLevel="0" collapsed="false">
      <c r="A4" s="16" t="s">
        <v>378</v>
      </c>
    </row>
    <row r="5" customFormat="false" ht="15" hidden="false" customHeight="false" outlineLevel="0" collapsed="false">
      <c r="A5" s="16" t="s">
        <v>379</v>
      </c>
    </row>
    <row r="6" customFormat="false" ht="15" hidden="false" customHeight="false" outlineLevel="0" collapsed="false">
      <c r="A6" s="16" t="s">
        <v>380</v>
      </c>
    </row>
    <row r="7" customFormat="false" ht="15" hidden="false" customHeight="false" outlineLevel="0" collapsed="false">
      <c r="A7" s="16" t="s">
        <v>381</v>
      </c>
    </row>
    <row r="8" customFormat="false" ht="15" hidden="false" customHeight="false" outlineLevel="0" collapsed="false">
      <c r="A8" s="16" t="s">
        <v>382</v>
      </c>
    </row>
    <row r="9" customFormat="false" ht="15" hidden="false" customHeight="false" outlineLevel="0" collapsed="false">
      <c r="A9" s="16" t="s">
        <v>383</v>
      </c>
    </row>
    <row r="10" customFormat="false" ht="15" hidden="false" customHeight="false" outlineLevel="0" collapsed="false">
      <c r="A10" s="16" t="s">
        <v>384</v>
      </c>
    </row>
    <row r="11" customFormat="false" ht="15" hidden="false" customHeight="false" outlineLevel="0" collapsed="false">
      <c r="A11" s="17"/>
      <c r="B11" s="18" t="s">
        <v>385</v>
      </c>
      <c r="C11" s="18"/>
      <c r="D11" s="18"/>
      <c r="E11" s="18"/>
      <c r="F11" s="18"/>
      <c r="G11" s="18"/>
      <c r="H11" s="18"/>
      <c r="I11" s="17"/>
      <c r="J11" s="19"/>
      <c r="K11" s="19"/>
    </row>
    <row r="12" customFormat="false" ht="15" hidden="false" customHeight="false" outlineLevel="0" collapsed="false">
      <c r="A12" s="20"/>
      <c r="B12" s="20"/>
      <c r="C12" s="20"/>
      <c r="D12" s="20"/>
      <c r="E12" s="21" t="s">
        <v>386</v>
      </c>
      <c r="F12" s="21"/>
      <c r="G12" s="21"/>
      <c r="H12" s="21"/>
      <c r="I12" s="17"/>
      <c r="J12" s="19"/>
      <c r="K12" s="19"/>
    </row>
    <row r="13" customFormat="false" ht="15" hidden="false" customHeight="false" outlineLevel="0" collapsed="false">
      <c r="A13" s="22" t="s">
        <v>387</v>
      </c>
      <c r="B13" s="22" t="s">
        <v>388</v>
      </c>
      <c r="C13" s="23" t="s">
        <v>389</v>
      </c>
      <c r="D13" s="23" t="s">
        <v>390</v>
      </c>
      <c r="E13" s="22" t="s">
        <v>391</v>
      </c>
      <c r="F13" s="22" t="s">
        <v>392</v>
      </c>
      <c r="G13" s="22" t="s">
        <v>393</v>
      </c>
      <c r="H13" s="22" t="s">
        <v>394</v>
      </c>
      <c r="I13" s="23" t="s">
        <v>395</v>
      </c>
      <c r="J13" s="22" t="s">
        <v>396</v>
      </c>
      <c r="K13" s="22" t="s">
        <v>397</v>
      </c>
    </row>
    <row r="14" customFormat="false" ht="15" hidden="false" customHeight="false" outlineLevel="0" collapsed="false">
      <c r="A14" s="24" t="s">
        <v>29</v>
      </c>
      <c r="B14" s="24" t="s">
        <v>29</v>
      </c>
      <c r="C14" s="25" t="s">
        <v>398</v>
      </c>
      <c r="D14" s="25" t="s">
        <v>398</v>
      </c>
      <c r="E14" s="24"/>
      <c r="F14" s="24" t="s">
        <v>392</v>
      </c>
      <c r="G14" s="24" t="s">
        <v>393</v>
      </c>
      <c r="H14" s="24" t="s">
        <v>394</v>
      </c>
      <c r="I14" s="26" t="s">
        <v>399</v>
      </c>
      <c r="J14" s="19" t="n">
        <v>5</v>
      </c>
      <c r="K14" s="19" t="n">
        <v>3</v>
      </c>
    </row>
    <row r="15" customFormat="false" ht="15" hidden="false" customHeight="false" outlineLevel="0" collapsed="false">
      <c r="A15" s="24" t="s">
        <v>29</v>
      </c>
      <c r="B15" s="24" t="s">
        <v>315</v>
      </c>
      <c r="C15" s="25" t="s">
        <v>398</v>
      </c>
      <c r="D15" s="25" t="s">
        <v>400</v>
      </c>
      <c r="E15" s="24" t="s">
        <v>82</v>
      </c>
      <c r="F15" s="24"/>
      <c r="G15" s="24"/>
      <c r="H15" s="24"/>
      <c r="I15" s="26"/>
      <c r="J15" s="19" t="n">
        <v>4</v>
      </c>
      <c r="K15" s="19" t="n">
        <v>1</v>
      </c>
    </row>
    <row r="16" customFormat="false" ht="15" hidden="false" customHeight="false" outlineLevel="0" collapsed="false">
      <c r="A16" s="24" t="s">
        <v>29</v>
      </c>
      <c r="B16" s="24" t="s">
        <v>61</v>
      </c>
      <c r="C16" s="25" t="s">
        <v>398</v>
      </c>
      <c r="D16" s="25" t="s">
        <v>398</v>
      </c>
      <c r="E16" s="24"/>
      <c r="F16" s="24" t="s">
        <v>392</v>
      </c>
      <c r="G16" s="24" t="s">
        <v>401</v>
      </c>
      <c r="H16" s="24" t="s">
        <v>402</v>
      </c>
      <c r="I16" s="26" t="s">
        <v>403</v>
      </c>
      <c r="J16" s="19" t="n">
        <v>3</v>
      </c>
      <c r="K16" s="19" t="n">
        <v>3</v>
      </c>
    </row>
    <row r="17" customFormat="false" ht="15" hidden="false" customHeight="false" outlineLevel="0" collapsed="false">
      <c r="A17" s="24" t="s">
        <v>29</v>
      </c>
      <c r="B17" s="24" t="s">
        <v>240</v>
      </c>
      <c r="C17" s="25" t="s">
        <v>398</v>
      </c>
      <c r="D17" s="25" t="s">
        <v>404</v>
      </c>
      <c r="E17" s="24" t="s">
        <v>82</v>
      </c>
      <c r="F17" s="24"/>
      <c r="G17" s="24"/>
      <c r="H17" s="24"/>
      <c r="I17" s="26"/>
      <c r="J17" s="19" t="n">
        <v>3</v>
      </c>
      <c r="K17" s="19" t="n">
        <v>1</v>
      </c>
    </row>
    <row r="18" customFormat="false" ht="15" hidden="false" customHeight="false" outlineLevel="0" collapsed="false">
      <c r="A18" s="24" t="s">
        <v>29</v>
      </c>
      <c r="B18" s="24" t="s">
        <v>405</v>
      </c>
      <c r="C18" s="25" t="s">
        <v>398</v>
      </c>
      <c r="D18" s="25" t="s">
        <v>398</v>
      </c>
      <c r="E18" s="24" t="s">
        <v>406</v>
      </c>
      <c r="F18" s="24" t="s">
        <v>392</v>
      </c>
      <c r="G18" s="24" t="s">
        <v>393</v>
      </c>
      <c r="H18" s="24"/>
      <c r="I18" s="26" t="s">
        <v>403</v>
      </c>
      <c r="J18" s="19" t="n">
        <v>3</v>
      </c>
      <c r="K18" s="19" t="n">
        <v>3</v>
      </c>
    </row>
    <row r="19" customFormat="false" ht="15" hidden="false" customHeight="false" outlineLevel="0" collapsed="false">
      <c r="A19" s="24" t="s">
        <v>29</v>
      </c>
      <c r="B19" s="24" t="s">
        <v>407</v>
      </c>
      <c r="C19" s="25" t="s">
        <v>398</v>
      </c>
      <c r="D19" s="25" t="s">
        <v>408</v>
      </c>
      <c r="E19" s="24" t="s">
        <v>82</v>
      </c>
      <c r="F19" s="24"/>
      <c r="G19" s="24"/>
      <c r="H19" s="24"/>
      <c r="I19" s="26"/>
      <c r="J19" s="19" t="n">
        <v>4</v>
      </c>
      <c r="K19" s="19" t="n">
        <v>1</v>
      </c>
    </row>
    <row r="20" customFormat="false" ht="15" hidden="false" customHeight="false" outlineLevel="0" collapsed="false">
      <c r="A20" s="24" t="s">
        <v>29</v>
      </c>
      <c r="B20" s="24" t="s">
        <v>78</v>
      </c>
      <c r="C20" s="25" t="s">
        <v>398</v>
      </c>
      <c r="D20" s="25" t="s">
        <v>409</v>
      </c>
      <c r="E20" s="24" t="s">
        <v>82</v>
      </c>
      <c r="F20" s="24"/>
      <c r="G20" s="24"/>
      <c r="H20" s="24"/>
      <c r="I20" s="26"/>
      <c r="J20" s="19" t="n">
        <v>5</v>
      </c>
      <c r="K20" s="19" t="n">
        <v>1</v>
      </c>
    </row>
    <row r="21" customFormat="false" ht="15" hidden="false" customHeight="false" outlineLevel="0" collapsed="false">
      <c r="A21" s="24" t="s">
        <v>410</v>
      </c>
      <c r="B21" s="24" t="s">
        <v>410</v>
      </c>
      <c r="C21" s="25" t="s">
        <v>411</v>
      </c>
      <c r="D21" s="25" t="s">
        <v>411</v>
      </c>
      <c r="E21" s="24"/>
      <c r="F21" s="24"/>
      <c r="G21" s="24" t="s">
        <v>393</v>
      </c>
      <c r="H21" s="24"/>
      <c r="I21" s="26" t="s">
        <v>412</v>
      </c>
      <c r="J21" s="19" t="n">
        <v>2</v>
      </c>
      <c r="K21" s="19" t="n">
        <v>1</v>
      </c>
    </row>
    <row r="22" customFormat="false" ht="15" hidden="false" customHeight="false" outlineLevel="0" collapsed="false">
      <c r="A22" s="24" t="s">
        <v>410</v>
      </c>
      <c r="B22" s="24" t="s">
        <v>320</v>
      </c>
      <c r="C22" s="25" t="s">
        <v>411</v>
      </c>
      <c r="D22" s="25" t="s">
        <v>413</v>
      </c>
      <c r="E22" s="24"/>
      <c r="F22" s="24"/>
      <c r="G22" s="24" t="s">
        <v>393</v>
      </c>
      <c r="H22" s="24"/>
      <c r="I22" s="26"/>
      <c r="J22" s="19" t="n">
        <v>1</v>
      </c>
      <c r="K22" s="19" t="n">
        <v>1</v>
      </c>
    </row>
    <row r="23" customFormat="false" ht="15" hidden="false" customHeight="false" outlineLevel="0" collapsed="false">
      <c r="A23" s="24" t="s">
        <v>414</v>
      </c>
      <c r="B23" s="24" t="s">
        <v>414</v>
      </c>
      <c r="C23" s="25" t="s">
        <v>411</v>
      </c>
      <c r="D23" s="25" t="s">
        <v>411</v>
      </c>
      <c r="E23" s="24"/>
      <c r="F23" s="24" t="s">
        <v>392</v>
      </c>
      <c r="G23" s="24"/>
      <c r="H23" s="24"/>
      <c r="I23" s="26" t="s">
        <v>415</v>
      </c>
      <c r="J23" s="19" t="n">
        <v>3</v>
      </c>
      <c r="K23" s="19" t="n">
        <v>1</v>
      </c>
    </row>
    <row r="24" customFormat="false" ht="15" hidden="false" customHeight="false" outlineLevel="0" collapsed="false">
      <c r="A24" s="24" t="s">
        <v>43</v>
      </c>
      <c r="B24" s="24" t="s">
        <v>43</v>
      </c>
      <c r="C24" s="25" t="s">
        <v>398</v>
      </c>
      <c r="D24" s="25" t="s">
        <v>398</v>
      </c>
      <c r="E24" s="24"/>
      <c r="F24" s="24" t="s">
        <v>392</v>
      </c>
      <c r="G24" s="24"/>
      <c r="H24" s="24"/>
      <c r="I24" s="26"/>
      <c r="J24" s="19" t="n">
        <v>2</v>
      </c>
      <c r="K24" s="19" t="n">
        <v>1</v>
      </c>
    </row>
    <row r="25" customFormat="false" ht="15" hidden="false" customHeight="false" outlineLevel="0" collapsed="false">
      <c r="A25" s="24" t="s">
        <v>43</v>
      </c>
      <c r="B25" s="24" t="s">
        <v>416</v>
      </c>
      <c r="C25" s="25" t="s">
        <v>398</v>
      </c>
      <c r="D25" s="25" t="s">
        <v>398</v>
      </c>
      <c r="E25" s="24" t="s">
        <v>406</v>
      </c>
      <c r="F25" s="24" t="s">
        <v>392</v>
      </c>
      <c r="G25" s="24"/>
      <c r="H25" s="24"/>
      <c r="I25" s="26" t="s">
        <v>403</v>
      </c>
      <c r="J25" s="19" t="n">
        <v>4</v>
      </c>
      <c r="K25" s="19" t="n">
        <v>2</v>
      </c>
    </row>
    <row r="26" customFormat="false" ht="15" hidden="false" customHeight="false" outlineLevel="0" collapsed="false">
      <c r="A26" s="27" t="s">
        <v>43</v>
      </c>
      <c r="B26" s="27" t="s">
        <v>417</v>
      </c>
      <c r="C26" s="28" t="s">
        <v>398</v>
      </c>
      <c r="D26" s="28" t="s">
        <v>408</v>
      </c>
      <c r="E26" s="27" t="s">
        <v>82</v>
      </c>
      <c r="F26" s="27"/>
      <c r="G26" s="27"/>
      <c r="H26" s="27"/>
      <c r="I26" s="29"/>
      <c r="J26" s="19" t="n">
        <v>1</v>
      </c>
      <c r="K26" s="19" t="n">
        <v>1</v>
      </c>
    </row>
    <row r="27" customFormat="false" ht="15" hidden="false" customHeight="false" outlineLevel="0" collapsed="false">
      <c r="A27" s="24" t="s">
        <v>52</v>
      </c>
      <c r="B27" s="24" t="s">
        <v>52</v>
      </c>
      <c r="C27" s="25" t="s">
        <v>398</v>
      </c>
      <c r="D27" s="25" t="s">
        <v>398</v>
      </c>
      <c r="E27" s="24"/>
      <c r="F27" s="24" t="s">
        <v>392</v>
      </c>
      <c r="G27" s="24"/>
      <c r="H27" s="24"/>
      <c r="I27" s="26" t="s">
        <v>412</v>
      </c>
      <c r="J27" s="19" t="n">
        <v>1</v>
      </c>
      <c r="K27" s="19" t="n">
        <v>1</v>
      </c>
    </row>
    <row r="28" customFormat="false" ht="15" hidden="false" customHeight="false" outlineLevel="0" collapsed="false">
      <c r="A28" s="24" t="s">
        <v>52</v>
      </c>
      <c r="B28" s="24" t="s">
        <v>57</v>
      </c>
      <c r="C28" s="25" t="s">
        <v>398</v>
      </c>
      <c r="D28" s="25" t="s">
        <v>398</v>
      </c>
      <c r="E28" s="24" t="s">
        <v>52</v>
      </c>
      <c r="F28" s="24"/>
      <c r="G28" s="24"/>
      <c r="H28" s="24"/>
      <c r="I28" s="26" t="s">
        <v>412</v>
      </c>
      <c r="J28" s="19" t="n">
        <v>4</v>
      </c>
      <c r="K28" s="19" t="n">
        <v>1</v>
      </c>
    </row>
    <row r="29" customFormat="false" ht="15" hidden="false" customHeight="false" outlineLevel="0" collapsed="false">
      <c r="A29" s="24" t="s">
        <v>57</v>
      </c>
      <c r="B29" s="24" t="s">
        <v>57</v>
      </c>
      <c r="C29" s="25" t="s">
        <v>398</v>
      </c>
      <c r="D29" s="25" t="s">
        <v>398</v>
      </c>
      <c r="E29" s="24" t="s">
        <v>52</v>
      </c>
      <c r="F29" s="24"/>
      <c r="G29" s="24"/>
      <c r="H29" s="24"/>
      <c r="I29" s="26" t="s">
        <v>412</v>
      </c>
      <c r="J29" s="19" t="n">
        <v>4</v>
      </c>
      <c r="K29" s="19" t="n">
        <v>1</v>
      </c>
    </row>
    <row r="30" customFormat="false" ht="15" hidden="false" customHeight="false" outlineLevel="0" collapsed="false">
      <c r="A30" s="24" t="s">
        <v>57</v>
      </c>
      <c r="B30" s="24" t="s">
        <v>61</v>
      </c>
      <c r="C30" s="25" t="s">
        <v>398</v>
      </c>
      <c r="D30" s="25" t="s">
        <v>398</v>
      </c>
      <c r="E30" s="24" t="s">
        <v>82</v>
      </c>
      <c r="F30" s="24" t="s">
        <v>392</v>
      </c>
      <c r="G30" s="24" t="s">
        <v>393</v>
      </c>
      <c r="H30" s="24" t="s">
        <v>394</v>
      </c>
      <c r="I30" s="26" t="s">
        <v>412</v>
      </c>
      <c r="J30" s="19" t="n">
        <v>3</v>
      </c>
      <c r="K30" s="19" t="n">
        <v>4</v>
      </c>
    </row>
    <row r="31" customFormat="false" ht="15" hidden="false" customHeight="true" outlineLevel="0" collapsed="false">
      <c r="A31" s="24" t="s">
        <v>57</v>
      </c>
      <c r="B31" s="24" t="s">
        <v>416</v>
      </c>
      <c r="C31" s="25" t="s">
        <v>398</v>
      </c>
      <c r="D31" s="25" t="s">
        <v>398</v>
      </c>
      <c r="E31" s="24" t="s">
        <v>418</v>
      </c>
      <c r="F31" s="24"/>
      <c r="G31" s="24"/>
      <c r="H31" s="24"/>
      <c r="I31" s="26" t="s">
        <v>419</v>
      </c>
      <c r="J31" s="19" t="n">
        <v>4</v>
      </c>
      <c r="K31" s="19" t="n">
        <v>2</v>
      </c>
    </row>
    <row r="32" customFormat="false" ht="15" hidden="false" customHeight="false" outlineLevel="0" collapsed="false">
      <c r="A32" s="24" t="s">
        <v>140</v>
      </c>
      <c r="B32" s="24" t="s">
        <v>140</v>
      </c>
      <c r="C32" s="25" t="s">
        <v>420</v>
      </c>
      <c r="D32" s="25" t="s">
        <v>408</v>
      </c>
      <c r="E32" s="24"/>
      <c r="F32" s="24" t="s">
        <v>392</v>
      </c>
      <c r="G32" s="24"/>
      <c r="H32" s="24"/>
      <c r="I32" s="26" t="s">
        <v>399</v>
      </c>
      <c r="J32" s="19" t="n">
        <v>1</v>
      </c>
      <c r="K32" s="19" t="n">
        <v>1</v>
      </c>
    </row>
    <row r="33" customFormat="false" ht="15" hidden="false" customHeight="false" outlineLevel="0" collapsed="false">
      <c r="A33" s="24" t="s">
        <v>140</v>
      </c>
      <c r="B33" s="24" t="s">
        <v>130</v>
      </c>
      <c r="C33" s="25" t="s">
        <v>420</v>
      </c>
      <c r="D33" s="25" t="s">
        <v>400</v>
      </c>
      <c r="E33" s="24" t="s">
        <v>82</v>
      </c>
      <c r="F33" s="24" t="s">
        <v>392</v>
      </c>
      <c r="G33" s="24"/>
      <c r="H33" s="24"/>
      <c r="I33" s="26"/>
      <c r="J33" s="19" t="n">
        <v>3</v>
      </c>
      <c r="K33" s="19" t="n">
        <v>2</v>
      </c>
    </row>
    <row r="34" customFormat="false" ht="15" hidden="false" customHeight="false" outlineLevel="0" collapsed="false">
      <c r="A34" s="24" t="s">
        <v>140</v>
      </c>
      <c r="B34" s="24" t="s">
        <v>421</v>
      </c>
      <c r="C34" s="25" t="s">
        <v>420</v>
      </c>
      <c r="D34" s="25" t="s">
        <v>409</v>
      </c>
      <c r="E34" s="24" t="s">
        <v>82</v>
      </c>
      <c r="F34" s="24"/>
      <c r="G34" s="24"/>
      <c r="H34" s="24"/>
      <c r="I34" s="26"/>
      <c r="J34" s="19" t="n">
        <v>3</v>
      </c>
      <c r="K34" s="19" t="n">
        <v>1</v>
      </c>
    </row>
    <row r="35" customFormat="false" ht="15" hidden="false" customHeight="false" outlineLevel="0" collapsed="false">
      <c r="A35" s="24" t="s">
        <v>140</v>
      </c>
      <c r="B35" s="24" t="s">
        <v>422</v>
      </c>
      <c r="C35" s="25" t="s">
        <v>420</v>
      </c>
      <c r="D35" s="25" t="s">
        <v>409</v>
      </c>
      <c r="E35" s="24" t="s">
        <v>82</v>
      </c>
      <c r="F35" s="24"/>
      <c r="G35" s="24"/>
      <c r="H35" s="24" t="s">
        <v>394</v>
      </c>
      <c r="I35" s="26"/>
      <c r="J35" s="19" t="n">
        <v>1</v>
      </c>
      <c r="K35" s="19" t="n">
        <v>2</v>
      </c>
    </row>
    <row r="36" customFormat="false" ht="15" hidden="false" customHeight="false" outlineLevel="0" collapsed="false">
      <c r="A36" s="24" t="s">
        <v>140</v>
      </c>
      <c r="B36" s="24" t="s">
        <v>255</v>
      </c>
      <c r="C36" s="25" t="s">
        <v>420</v>
      </c>
      <c r="D36" s="25" t="s">
        <v>411</v>
      </c>
      <c r="E36" s="24" t="s">
        <v>82</v>
      </c>
      <c r="F36" s="24"/>
      <c r="G36" s="24"/>
      <c r="H36" s="24"/>
      <c r="I36" s="26"/>
      <c r="J36" s="19" t="n">
        <v>5</v>
      </c>
      <c r="K36" s="19" t="n">
        <v>1</v>
      </c>
    </row>
    <row r="37" customFormat="false" ht="15" hidden="false" customHeight="false" outlineLevel="0" collapsed="false">
      <c r="A37" s="24" t="s">
        <v>140</v>
      </c>
      <c r="B37" s="24" t="s">
        <v>215</v>
      </c>
      <c r="C37" s="25" t="s">
        <v>420</v>
      </c>
      <c r="D37" s="25" t="s">
        <v>408</v>
      </c>
      <c r="E37" s="24"/>
      <c r="F37" s="24" t="s">
        <v>392</v>
      </c>
      <c r="G37" s="24"/>
      <c r="H37" s="24"/>
      <c r="I37" s="26"/>
      <c r="J37" s="19" t="n">
        <v>5</v>
      </c>
      <c r="K37" s="19" t="n">
        <v>1</v>
      </c>
    </row>
    <row r="38" customFormat="false" ht="15" hidden="false" customHeight="false" outlineLevel="0" collapsed="false">
      <c r="A38" s="24" t="s">
        <v>61</v>
      </c>
      <c r="B38" s="24" t="s">
        <v>220</v>
      </c>
      <c r="C38" s="25" t="s">
        <v>398</v>
      </c>
      <c r="D38" s="25" t="s">
        <v>400</v>
      </c>
      <c r="E38" s="24"/>
      <c r="F38" s="24"/>
      <c r="G38" s="24"/>
      <c r="H38" s="24" t="s">
        <v>394</v>
      </c>
      <c r="I38" s="26"/>
      <c r="J38" s="19" t="n">
        <v>5</v>
      </c>
      <c r="K38" s="19" t="n">
        <v>1</v>
      </c>
    </row>
    <row r="39" customFormat="false" ht="15" hidden="false" customHeight="false" outlineLevel="0" collapsed="false">
      <c r="A39" s="24" t="s">
        <v>82</v>
      </c>
      <c r="B39" s="24" t="s">
        <v>82</v>
      </c>
      <c r="C39" s="25" t="s">
        <v>409</v>
      </c>
      <c r="D39" s="25" t="s">
        <v>409</v>
      </c>
      <c r="E39" s="24" t="s">
        <v>82</v>
      </c>
      <c r="F39" s="24"/>
      <c r="G39" s="24" t="s">
        <v>393</v>
      </c>
      <c r="H39" s="24" t="s">
        <v>394</v>
      </c>
      <c r="I39" s="26" t="s">
        <v>399</v>
      </c>
      <c r="J39" s="19" t="n">
        <v>5</v>
      </c>
      <c r="K39" s="19" t="n">
        <v>3</v>
      </c>
    </row>
    <row r="40" customFormat="false" ht="15" hidden="false" customHeight="false" outlineLevel="0" collapsed="false">
      <c r="A40" s="24" t="s">
        <v>82</v>
      </c>
      <c r="B40" s="24" t="s">
        <v>90</v>
      </c>
      <c r="C40" s="25" t="s">
        <v>409</v>
      </c>
      <c r="D40" s="25" t="s">
        <v>409</v>
      </c>
      <c r="E40" s="24" t="s">
        <v>423</v>
      </c>
      <c r="F40" s="24"/>
      <c r="G40" s="24"/>
      <c r="H40" s="24"/>
      <c r="I40" s="26" t="s">
        <v>403</v>
      </c>
      <c r="J40" s="19" t="n">
        <v>1</v>
      </c>
      <c r="K40" s="19" t="n">
        <v>1</v>
      </c>
    </row>
    <row r="41" customFormat="false" ht="15" hidden="false" customHeight="false" outlineLevel="0" collapsed="false">
      <c r="A41" s="24" t="s">
        <v>82</v>
      </c>
      <c r="B41" s="24" t="s">
        <v>353</v>
      </c>
      <c r="C41" s="25" t="s">
        <v>409</v>
      </c>
      <c r="D41" s="25" t="s">
        <v>424</v>
      </c>
      <c r="E41" s="24" t="s">
        <v>82</v>
      </c>
      <c r="F41" s="24"/>
      <c r="G41" s="24"/>
      <c r="H41" s="24" t="s">
        <v>394</v>
      </c>
      <c r="I41" s="26"/>
      <c r="J41" s="19" t="n">
        <v>2</v>
      </c>
      <c r="K41" s="19" t="n">
        <v>2</v>
      </c>
    </row>
    <row r="42" customFormat="false" ht="15" hidden="false" customHeight="false" outlineLevel="0" collapsed="false">
      <c r="A42" s="24" t="s">
        <v>82</v>
      </c>
      <c r="B42" s="24" t="s">
        <v>86</v>
      </c>
      <c r="C42" s="25" t="s">
        <v>409</v>
      </c>
      <c r="D42" s="25" t="s">
        <v>409</v>
      </c>
      <c r="E42" s="24"/>
      <c r="F42" s="24"/>
      <c r="G42" s="24" t="s">
        <v>393</v>
      </c>
      <c r="H42" s="24"/>
      <c r="I42" s="26" t="s">
        <v>425</v>
      </c>
      <c r="J42" s="19" t="n">
        <v>1</v>
      </c>
      <c r="K42" s="19" t="n">
        <v>1</v>
      </c>
    </row>
    <row r="43" customFormat="false" ht="15" hidden="false" customHeight="false" outlineLevel="0" collapsed="false">
      <c r="A43" s="24" t="s">
        <v>90</v>
      </c>
      <c r="B43" s="24" t="s">
        <v>414</v>
      </c>
      <c r="C43" s="25" t="s">
        <v>409</v>
      </c>
      <c r="D43" s="25" t="s">
        <v>411</v>
      </c>
      <c r="E43" s="24"/>
      <c r="F43" s="24" t="s">
        <v>392</v>
      </c>
      <c r="G43" s="24"/>
      <c r="H43" s="24"/>
      <c r="I43" s="26"/>
      <c r="J43" s="19" t="n">
        <v>3</v>
      </c>
      <c r="K43" s="19" t="n">
        <v>1</v>
      </c>
    </row>
    <row r="44" customFormat="false" ht="15" hidden="false" customHeight="false" outlineLevel="0" collapsed="false">
      <c r="A44" s="24" t="s">
        <v>90</v>
      </c>
      <c r="B44" s="24" t="s">
        <v>215</v>
      </c>
      <c r="C44" s="25" t="s">
        <v>409</v>
      </c>
      <c r="D44" s="25" t="s">
        <v>408</v>
      </c>
      <c r="E44" s="24"/>
      <c r="F44" s="24" t="s">
        <v>392</v>
      </c>
      <c r="G44" s="24"/>
      <c r="H44" s="24"/>
      <c r="I44" s="26"/>
      <c r="J44" s="19" t="n">
        <v>5</v>
      </c>
      <c r="K44" s="19" t="n">
        <v>1</v>
      </c>
    </row>
    <row r="45" customFormat="false" ht="15" hidden="false" customHeight="false" outlineLevel="0" collapsed="false">
      <c r="A45" s="24" t="s">
        <v>90</v>
      </c>
      <c r="B45" s="24" t="s">
        <v>78</v>
      </c>
      <c r="C45" s="25" t="s">
        <v>409</v>
      </c>
      <c r="D45" s="25" t="s">
        <v>409</v>
      </c>
      <c r="E45" s="24"/>
      <c r="F45" s="24" t="s">
        <v>392</v>
      </c>
      <c r="G45" s="24"/>
      <c r="H45" s="24"/>
      <c r="I45" s="26" t="s">
        <v>412</v>
      </c>
      <c r="J45" s="19" t="n">
        <v>5</v>
      </c>
      <c r="K45" s="19" t="n">
        <v>1</v>
      </c>
    </row>
    <row r="46" customFormat="false" ht="15" hidden="false" customHeight="false" outlineLevel="0" collapsed="false">
      <c r="A46" s="24" t="s">
        <v>130</v>
      </c>
      <c r="B46" s="24" t="s">
        <v>29</v>
      </c>
      <c r="C46" s="25" t="s">
        <v>400</v>
      </c>
      <c r="D46" s="25" t="s">
        <v>398</v>
      </c>
      <c r="E46" s="24" t="s">
        <v>82</v>
      </c>
      <c r="F46" s="24"/>
      <c r="G46" s="24"/>
      <c r="H46" s="24"/>
      <c r="I46" s="26"/>
      <c r="J46" s="19" t="n">
        <v>5</v>
      </c>
      <c r="K46" s="19" t="n">
        <v>1</v>
      </c>
    </row>
    <row r="47" customFormat="false" ht="15" hidden="false" customHeight="false" outlineLevel="0" collapsed="false">
      <c r="A47" s="24" t="s">
        <v>130</v>
      </c>
      <c r="B47" s="24" t="s">
        <v>315</v>
      </c>
      <c r="C47" s="25" t="s">
        <v>400</v>
      </c>
      <c r="D47" s="25" t="s">
        <v>400</v>
      </c>
      <c r="E47" s="24" t="s">
        <v>82</v>
      </c>
      <c r="F47" s="24"/>
      <c r="G47" s="24"/>
      <c r="H47" s="24"/>
      <c r="I47" s="26" t="s">
        <v>399</v>
      </c>
      <c r="J47" s="19" t="n">
        <v>4</v>
      </c>
      <c r="K47" s="19" t="n">
        <v>1</v>
      </c>
    </row>
    <row r="48" customFormat="false" ht="15" hidden="false" customHeight="false" outlineLevel="0" collapsed="false">
      <c r="A48" s="24" t="s">
        <v>130</v>
      </c>
      <c r="B48" s="24" t="s">
        <v>130</v>
      </c>
      <c r="C48" s="25" t="s">
        <v>400</v>
      </c>
      <c r="D48" s="25" t="s">
        <v>400</v>
      </c>
      <c r="E48" s="24" t="s">
        <v>82</v>
      </c>
      <c r="F48" s="24" t="s">
        <v>392</v>
      </c>
      <c r="G48" s="24"/>
      <c r="H48" s="24"/>
      <c r="I48" s="26" t="s">
        <v>415</v>
      </c>
      <c r="J48" s="19" t="n">
        <v>3</v>
      </c>
      <c r="K48" s="19" t="n">
        <v>2</v>
      </c>
    </row>
    <row r="49" customFormat="false" ht="15" hidden="false" customHeight="false" outlineLevel="0" collapsed="false">
      <c r="A49" s="24" t="s">
        <v>130</v>
      </c>
      <c r="B49" s="24" t="s">
        <v>407</v>
      </c>
      <c r="C49" s="25" t="s">
        <v>400</v>
      </c>
      <c r="D49" s="25" t="s">
        <v>408</v>
      </c>
      <c r="E49" s="24" t="s">
        <v>82</v>
      </c>
      <c r="F49" s="24"/>
      <c r="G49" s="24"/>
      <c r="H49" s="24"/>
      <c r="I49" s="26"/>
      <c r="J49" s="19" t="n">
        <v>4</v>
      </c>
      <c r="K49" s="19" t="n">
        <v>1</v>
      </c>
    </row>
    <row r="50" customFormat="false" ht="15" hidden="false" customHeight="false" outlineLevel="0" collapsed="false">
      <c r="A50" s="24" t="s">
        <v>130</v>
      </c>
      <c r="B50" s="24" t="s">
        <v>421</v>
      </c>
      <c r="C50" s="25" t="s">
        <v>400</v>
      </c>
      <c r="D50" s="25" t="s">
        <v>409</v>
      </c>
      <c r="E50" s="24"/>
      <c r="F50" s="24"/>
      <c r="G50" s="24"/>
      <c r="H50" s="24" t="s">
        <v>394</v>
      </c>
      <c r="I50" s="26"/>
      <c r="J50" s="19" t="n">
        <v>3</v>
      </c>
      <c r="K50" s="19" t="n">
        <v>1</v>
      </c>
    </row>
    <row r="51" customFormat="false" ht="15" hidden="false" customHeight="false" outlineLevel="0" collapsed="false">
      <c r="A51" s="24" t="s">
        <v>130</v>
      </c>
      <c r="B51" s="24" t="s">
        <v>78</v>
      </c>
      <c r="C51" s="25" t="s">
        <v>400</v>
      </c>
      <c r="D51" s="25" t="s">
        <v>409</v>
      </c>
      <c r="E51" s="24" t="s">
        <v>82</v>
      </c>
      <c r="F51" s="24"/>
      <c r="G51" s="24"/>
      <c r="H51" s="24"/>
      <c r="I51" s="26"/>
      <c r="J51" s="19" t="n">
        <v>5</v>
      </c>
      <c r="K51" s="19" t="n">
        <v>1</v>
      </c>
    </row>
    <row r="52" customFormat="false" ht="15" hidden="false" customHeight="false" outlineLevel="0" collapsed="false">
      <c r="A52" s="24" t="s">
        <v>94</v>
      </c>
      <c r="B52" s="24" t="s">
        <v>61</v>
      </c>
      <c r="C52" s="25" t="s">
        <v>409</v>
      </c>
      <c r="D52" s="25" t="s">
        <v>398</v>
      </c>
      <c r="E52" s="24"/>
      <c r="F52" s="24"/>
      <c r="G52" s="24" t="s">
        <v>401</v>
      </c>
      <c r="H52" s="24" t="s">
        <v>394</v>
      </c>
      <c r="I52" s="26" t="s">
        <v>419</v>
      </c>
      <c r="J52" s="19" t="n">
        <v>3</v>
      </c>
      <c r="K52" s="19" t="n">
        <v>2</v>
      </c>
    </row>
    <row r="53" customFormat="false" ht="15" hidden="false" customHeight="false" outlineLevel="0" collapsed="false">
      <c r="A53" s="24" t="s">
        <v>94</v>
      </c>
      <c r="B53" s="24" t="s">
        <v>82</v>
      </c>
      <c r="C53" s="25" t="s">
        <v>409</v>
      </c>
      <c r="D53" s="25" t="s">
        <v>409</v>
      </c>
      <c r="E53" s="24" t="s">
        <v>82</v>
      </c>
      <c r="F53" s="24"/>
      <c r="G53" s="24" t="s">
        <v>393</v>
      </c>
      <c r="H53" s="24" t="s">
        <v>394</v>
      </c>
      <c r="I53" s="26" t="s">
        <v>399</v>
      </c>
      <c r="J53" s="19" t="n">
        <v>5</v>
      </c>
      <c r="K53" s="19" t="n">
        <v>3</v>
      </c>
    </row>
    <row r="54" customFormat="false" ht="15" hidden="false" customHeight="false" outlineLevel="0" collapsed="false">
      <c r="A54" s="24" t="s">
        <v>94</v>
      </c>
      <c r="B54" s="24" t="s">
        <v>240</v>
      </c>
      <c r="C54" s="25" t="s">
        <v>409</v>
      </c>
      <c r="D54" s="25" t="s">
        <v>408</v>
      </c>
      <c r="E54" s="24" t="s">
        <v>82</v>
      </c>
      <c r="F54" s="24"/>
      <c r="G54" s="24"/>
      <c r="H54" s="24" t="s">
        <v>394</v>
      </c>
      <c r="I54" s="26"/>
      <c r="J54" s="19" t="n">
        <v>3</v>
      </c>
      <c r="K54" s="19" t="n">
        <v>2</v>
      </c>
    </row>
    <row r="55" customFormat="false" ht="15" hidden="false" customHeight="false" outlineLevel="0" collapsed="false">
      <c r="A55" s="24" t="s">
        <v>94</v>
      </c>
      <c r="B55" s="24" t="s">
        <v>416</v>
      </c>
      <c r="C55" s="25" t="s">
        <v>409</v>
      </c>
      <c r="D55" s="25" t="s">
        <v>398</v>
      </c>
      <c r="E55" s="24"/>
      <c r="F55" s="24"/>
      <c r="G55" s="24"/>
      <c r="H55" s="24" t="s">
        <v>394</v>
      </c>
      <c r="I55" s="26"/>
      <c r="J55" s="19" t="n">
        <v>4</v>
      </c>
      <c r="K55" s="19" t="n">
        <v>1</v>
      </c>
    </row>
    <row r="56" customFormat="false" ht="15" hidden="false" customHeight="false" outlineLevel="0" collapsed="false">
      <c r="A56" s="24" t="s">
        <v>94</v>
      </c>
      <c r="B56" s="24" t="s">
        <v>426</v>
      </c>
      <c r="C56" s="25" t="s">
        <v>409</v>
      </c>
      <c r="D56" s="25" t="s">
        <v>408</v>
      </c>
      <c r="E56" s="24"/>
      <c r="F56" s="24" t="s">
        <v>392</v>
      </c>
      <c r="G56" s="24" t="s">
        <v>393</v>
      </c>
      <c r="H56" s="24"/>
      <c r="I56" s="26"/>
      <c r="J56" s="19" t="n">
        <v>1</v>
      </c>
      <c r="K56" s="19" t="n">
        <v>2</v>
      </c>
    </row>
    <row r="57" customFormat="false" ht="15" hidden="false" customHeight="false" outlineLevel="0" collapsed="false">
      <c r="A57" s="24" t="s">
        <v>190</v>
      </c>
      <c r="B57" s="24" t="s">
        <v>315</v>
      </c>
      <c r="C57" s="25" t="s">
        <v>411</v>
      </c>
      <c r="D57" s="25" t="s">
        <v>400</v>
      </c>
      <c r="E57" s="24" t="s">
        <v>82</v>
      </c>
      <c r="F57" s="24"/>
      <c r="G57" s="24"/>
      <c r="H57" s="24"/>
      <c r="I57" s="26"/>
      <c r="J57" s="19" t="n">
        <v>4</v>
      </c>
      <c r="K57" s="19" t="n">
        <v>1</v>
      </c>
    </row>
    <row r="58" customFormat="false" ht="15" hidden="false" customHeight="false" outlineLevel="0" collapsed="false">
      <c r="A58" s="24" t="s">
        <v>190</v>
      </c>
      <c r="B58" s="24" t="s">
        <v>295</v>
      </c>
      <c r="C58" s="25" t="s">
        <v>411</v>
      </c>
      <c r="D58" s="25" t="s">
        <v>408</v>
      </c>
      <c r="E58" s="24" t="s">
        <v>82</v>
      </c>
      <c r="F58" s="24"/>
      <c r="G58" s="24"/>
      <c r="H58" s="24"/>
      <c r="I58" s="26"/>
      <c r="J58" s="19" t="n">
        <v>2</v>
      </c>
      <c r="K58" s="19" t="n">
        <v>1</v>
      </c>
    </row>
    <row r="59" customFormat="false" ht="15" hidden="false" customHeight="false" outlineLevel="0" collapsed="false">
      <c r="A59" s="24" t="s">
        <v>190</v>
      </c>
      <c r="B59" s="24" t="s">
        <v>98</v>
      </c>
      <c r="C59" s="25" t="s">
        <v>411</v>
      </c>
      <c r="D59" s="25" t="s">
        <v>409</v>
      </c>
      <c r="E59" s="24" t="s">
        <v>82</v>
      </c>
      <c r="F59" s="24"/>
      <c r="G59" s="24"/>
      <c r="H59" s="24"/>
      <c r="I59" s="26"/>
      <c r="J59" s="19" t="n">
        <v>1</v>
      </c>
      <c r="K59" s="19" t="n">
        <v>1</v>
      </c>
    </row>
    <row r="60" customFormat="false" ht="15" hidden="false" customHeight="false" outlineLevel="0" collapsed="false">
      <c r="A60" s="24" t="s">
        <v>190</v>
      </c>
      <c r="B60" s="24" t="s">
        <v>405</v>
      </c>
      <c r="C60" s="25" t="s">
        <v>411</v>
      </c>
      <c r="D60" s="25" t="s">
        <v>398</v>
      </c>
      <c r="E60" s="24"/>
      <c r="F60" s="24" t="s">
        <v>392</v>
      </c>
      <c r="G60" s="24"/>
      <c r="H60" s="24"/>
      <c r="I60" s="26"/>
      <c r="J60" s="19" t="n">
        <v>3</v>
      </c>
      <c r="K60" s="19" t="n">
        <v>1</v>
      </c>
    </row>
    <row r="61" customFormat="false" ht="15" hidden="false" customHeight="false" outlineLevel="0" collapsed="false">
      <c r="A61" s="24" t="s">
        <v>190</v>
      </c>
      <c r="B61" s="24" t="s">
        <v>78</v>
      </c>
      <c r="C61" s="25" t="s">
        <v>411</v>
      </c>
      <c r="D61" s="25" t="s">
        <v>409</v>
      </c>
      <c r="E61" s="24" t="s">
        <v>82</v>
      </c>
      <c r="F61" s="24"/>
      <c r="G61" s="24"/>
      <c r="H61" s="24"/>
      <c r="I61" s="26"/>
      <c r="J61" s="19" t="n">
        <v>5</v>
      </c>
      <c r="K61" s="19" t="n">
        <v>1</v>
      </c>
    </row>
    <row r="62" customFormat="false" ht="15" hidden="false" customHeight="false" outlineLevel="0" collapsed="false">
      <c r="A62" s="24" t="s">
        <v>230</v>
      </c>
      <c r="B62" s="24" t="s">
        <v>200</v>
      </c>
      <c r="C62" s="25" t="s">
        <v>408</v>
      </c>
      <c r="D62" s="25" t="s">
        <v>411</v>
      </c>
      <c r="E62" s="24" t="s">
        <v>82</v>
      </c>
      <c r="F62" s="24"/>
      <c r="G62" s="24"/>
      <c r="H62" s="24"/>
      <c r="I62" s="26"/>
      <c r="J62" s="19" t="n">
        <v>1</v>
      </c>
      <c r="K62" s="19" t="n">
        <v>1</v>
      </c>
    </row>
    <row r="63" customFormat="false" ht="15" hidden="false" customHeight="false" outlineLevel="0" collapsed="false">
      <c r="A63" s="24" t="s">
        <v>230</v>
      </c>
      <c r="B63" s="24" t="s">
        <v>102</v>
      </c>
      <c r="C63" s="25" t="s">
        <v>408</v>
      </c>
      <c r="D63" s="25" t="s">
        <v>409</v>
      </c>
      <c r="E63" s="24" t="s">
        <v>82</v>
      </c>
      <c r="F63" s="24" t="s">
        <v>392</v>
      </c>
      <c r="G63" s="24"/>
      <c r="H63" s="24"/>
      <c r="I63" s="26"/>
      <c r="J63" s="19" t="n">
        <v>2</v>
      </c>
      <c r="K63" s="19" t="n">
        <v>2</v>
      </c>
    </row>
    <row r="64" customFormat="false" ht="15" hidden="false" customHeight="false" outlineLevel="0" collapsed="false">
      <c r="A64" s="24" t="s">
        <v>230</v>
      </c>
      <c r="B64" s="24" t="s">
        <v>255</v>
      </c>
      <c r="C64" s="25" t="s">
        <v>408</v>
      </c>
      <c r="D64" s="25" t="s">
        <v>411</v>
      </c>
      <c r="E64" s="24" t="s">
        <v>82</v>
      </c>
      <c r="F64" s="24"/>
      <c r="G64" s="24"/>
      <c r="H64" s="24"/>
      <c r="I64" s="26"/>
      <c r="J64" s="19" t="n">
        <v>5</v>
      </c>
      <c r="K64" s="19" t="n">
        <v>1</v>
      </c>
    </row>
    <row r="65" customFormat="false" ht="15" hidden="false" customHeight="false" outlineLevel="0" collapsed="false">
      <c r="A65" s="24" t="s">
        <v>250</v>
      </c>
      <c r="B65" s="24" t="s">
        <v>190</v>
      </c>
      <c r="C65" s="25" t="s">
        <v>408</v>
      </c>
      <c r="D65" s="25" t="s">
        <v>411</v>
      </c>
      <c r="E65" s="24" t="s">
        <v>82</v>
      </c>
      <c r="F65" s="24"/>
      <c r="G65" s="24"/>
      <c r="H65" s="24"/>
      <c r="I65" s="26"/>
      <c r="J65" s="19" t="n">
        <v>2</v>
      </c>
      <c r="K65" s="19" t="n">
        <v>1</v>
      </c>
    </row>
    <row r="66" customFormat="false" ht="15" hidden="false" customHeight="false" outlineLevel="0" collapsed="false">
      <c r="A66" s="24" t="s">
        <v>250</v>
      </c>
      <c r="B66" s="24" t="s">
        <v>255</v>
      </c>
      <c r="C66" s="25" t="s">
        <v>408</v>
      </c>
      <c r="D66" s="25" t="s">
        <v>411</v>
      </c>
      <c r="E66" s="24" t="s">
        <v>82</v>
      </c>
      <c r="F66" s="24"/>
      <c r="G66" s="24"/>
      <c r="H66" s="24"/>
      <c r="I66" s="26"/>
      <c r="J66" s="19" t="n">
        <v>5</v>
      </c>
      <c r="K66" s="19" t="n">
        <v>1</v>
      </c>
    </row>
    <row r="67" customFormat="false" ht="15" hidden="false" customHeight="false" outlineLevel="0" collapsed="false">
      <c r="A67" s="24" t="s">
        <v>405</v>
      </c>
      <c r="B67" s="24" t="s">
        <v>405</v>
      </c>
      <c r="C67" s="25" t="s">
        <v>398</v>
      </c>
      <c r="D67" s="25" t="s">
        <v>398</v>
      </c>
      <c r="E67" s="24"/>
      <c r="F67" s="24" t="s">
        <v>392</v>
      </c>
      <c r="G67" s="24" t="s">
        <v>393</v>
      </c>
      <c r="H67" s="24"/>
      <c r="I67" s="26" t="s">
        <v>427</v>
      </c>
      <c r="J67" s="19" t="n">
        <v>3</v>
      </c>
      <c r="K67" s="19" t="n">
        <v>2</v>
      </c>
    </row>
    <row r="68" customFormat="false" ht="15" hidden="false" customHeight="false" outlineLevel="0" collapsed="false">
      <c r="A68" s="24" t="s">
        <v>405</v>
      </c>
      <c r="B68" s="24" t="s">
        <v>421</v>
      </c>
      <c r="C68" s="25" t="s">
        <v>398</v>
      </c>
      <c r="D68" s="25" t="s">
        <v>409</v>
      </c>
      <c r="E68" s="24" t="s">
        <v>82</v>
      </c>
      <c r="F68" s="24"/>
      <c r="G68" s="24"/>
      <c r="H68" s="24"/>
      <c r="I68" s="26"/>
      <c r="J68" s="19" t="n">
        <v>3</v>
      </c>
      <c r="K68" s="19" t="n">
        <v>1</v>
      </c>
    </row>
    <row r="69" customFormat="false" ht="15" hidden="false" customHeight="false" outlineLevel="0" collapsed="false">
      <c r="A69" s="24" t="s">
        <v>405</v>
      </c>
      <c r="B69" s="24" t="s">
        <v>428</v>
      </c>
      <c r="C69" s="25" t="s">
        <v>398</v>
      </c>
      <c r="D69" s="25" t="s">
        <v>408</v>
      </c>
      <c r="E69" s="24"/>
      <c r="F69" s="24"/>
      <c r="G69" s="24" t="s">
        <v>393</v>
      </c>
      <c r="H69" s="24"/>
      <c r="I69" s="26"/>
      <c r="J69" s="19" t="n">
        <v>1</v>
      </c>
      <c r="K69" s="19" t="n">
        <v>1</v>
      </c>
    </row>
    <row r="70" customFormat="false" ht="15" hidden="false" customHeight="false" outlineLevel="0" collapsed="false">
      <c r="A70" s="24" t="s">
        <v>405</v>
      </c>
      <c r="B70" s="24" t="s">
        <v>270</v>
      </c>
      <c r="C70" s="25" t="s">
        <v>398</v>
      </c>
      <c r="D70" s="25" t="s">
        <v>424</v>
      </c>
      <c r="E70" s="24" t="s">
        <v>52</v>
      </c>
      <c r="F70" s="24"/>
      <c r="G70" s="24"/>
      <c r="H70" s="24"/>
      <c r="I70" s="26"/>
      <c r="J70" s="19" t="n">
        <v>1</v>
      </c>
      <c r="K70" s="19" t="n">
        <v>1</v>
      </c>
    </row>
    <row r="71" customFormat="false" ht="15" hidden="false" customHeight="false" outlineLevel="0" collapsed="false">
      <c r="A71" s="24" t="s">
        <v>405</v>
      </c>
      <c r="B71" s="24" t="s">
        <v>78</v>
      </c>
      <c r="C71" s="25" t="s">
        <v>398</v>
      </c>
      <c r="D71" s="25" t="s">
        <v>409</v>
      </c>
      <c r="E71" s="24" t="s">
        <v>82</v>
      </c>
      <c r="F71" s="24"/>
      <c r="G71" s="24"/>
      <c r="H71" s="24"/>
      <c r="I71" s="26"/>
      <c r="J71" s="19" t="n">
        <v>5</v>
      </c>
      <c r="K71" s="19" t="n">
        <v>1</v>
      </c>
    </row>
    <row r="72" customFormat="false" ht="15" hidden="false" customHeight="false" outlineLevel="0" collapsed="false">
      <c r="A72" s="24" t="s">
        <v>416</v>
      </c>
      <c r="B72" s="24" t="s">
        <v>416</v>
      </c>
      <c r="C72" s="25" t="s">
        <v>398</v>
      </c>
      <c r="D72" s="25" t="s">
        <v>398</v>
      </c>
      <c r="E72" s="24" t="s">
        <v>82</v>
      </c>
      <c r="F72" s="24"/>
      <c r="G72" s="24"/>
      <c r="H72" s="24"/>
      <c r="I72" s="26"/>
      <c r="J72" s="19" t="n">
        <v>4</v>
      </c>
      <c r="K72" s="19" t="n">
        <v>1</v>
      </c>
    </row>
    <row r="73" customFormat="false" ht="15" hidden="false" customHeight="false" outlineLevel="0" collapsed="false">
      <c r="A73" s="24" t="s">
        <v>416</v>
      </c>
      <c r="B73" s="24" t="s">
        <v>69</v>
      </c>
      <c r="C73" s="25" t="s">
        <v>398</v>
      </c>
      <c r="D73" s="25" t="s">
        <v>409</v>
      </c>
      <c r="E73" s="24" t="s">
        <v>82</v>
      </c>
      <c r="F73" s="24"/>
      <c r="G73" s="24"/>
      <c r="H73" s="24"/>
      <c r="I73" s="26"/>
      <c r="J73" s="19" t="n">
        <v>1</v>
      </c>
      <c r="K73" s="19" t="n">
        <v>1</v>
      </c>
    </row>
    <row r="74" customFormat="false" ht="15" hidden="false" customHeight="false" outlineLevel="0" collapsed="false">
      <c r="A74" s="24" t="s">
        <v>339</v>
      </c>
      <c r="B74" s="24" t="s">
        <v>210</v>
      </c>
      <c r="C74" s="25" t="s">
        <v>429</v>
      </c>
      <c r="D74" s="25" t="s">
        <v>429</v>
      </c>
      <c r="E74" s="24" t="s">
        <v>52</v>
      </c>
      <c r="F74" s="24"/>
      <c r="G74" s="24"/>
      <c r="H74" s="24"/>
      <c r="I74" s="26" t="s">
        <v>412</v>
      </c>
      <c r="J74" s="19" t="n">
        <v>2</v>
      </c>
      <c r="K74" s="19" t="n">
        <v>1</v>
      </c>
    </row>
    <row r="75" customFormat="false" ht="15" hidden="false" customHeight="false" outlineLevel="0" collapsed="false">
      <c r="A75" s="24" t="s">
        <v>426</v>
      </c>
      <c r="B75" s="24" t="s">
        <v>414</v>
      </c>
      <c r="C75" s="25" t="s">
        <v>408</v>
      </c>
      <c r="D75" s="25" t="s">
        <v>411</v>
      </c>
      <c r="E75" s="24"/>
      <c r="F75" s="24" t="s">
        <v>392</v>
      </c>
      <c r="G75" s="24"/>
      <c r="H75" s="24"/>
      <c r="I75" s="26"/>
      <c r="J75" s="19" t="n">
        <v>3</v>
      </c>
      <c r="K75" s="19" t="n">
        <v>1</v>
      </c>
    </row>
    <row r="76" customFormat="false" ht="15" hidden="false" customHeight="false" outlineLevel="0" collapsed="false">
      <c r="A76" s="24" t="s">
        <v>426</v>
      </c>
      <c r="B76" s="24" t="s">
        <v>130</v>
      </c>
      <c r="C76" s="25" t="s">
        <v>408</v>
      </c>
      <c r="D76" s="25" t="s">
        <v>400</v>
      </c>
      <c r="E76" s="24" t="s">
        <v>82</v>
      </c>
      <c r="F76" s="24" t="s">
        <v>392</v>
      </c>
      <c r="G76" s="24"/>
      <c r="H76" s="24"/>
      <c r="I76" s="26"/>
      <c r="J76" s="19" t="n">
        <v>3</v>
      </c>
      <c r="K76" s="19" t="n">
        <v>2</v>
      </c>
    </row>
    <row r="77" customFormat="false" ht="15" hidden="false" customHeight="false" outlineLevel="0" collapsed="false">
      <c r="A77" s="24" t="s">
        <v>426</v>
      </c>
      <c r="B77" s="24" t="s">
        <v>102</v>
      </c>
      <c r="C77" s="25" t="s">
        <v>408</v>
      </c>
      <c r="D77" s="25" t="s">
        <v>409</v>
      </c>
      <c r="E77" s="24" t="s">
        <v>82</v>
      </c>
      <c r="F77" s="24" t="s">
        <v>392</v>
      </c>
      <c r="G77" s="24"/>
      <c r="H77" s="24"/>
      <c r="I77" s="26"/>
      <c r="J77" s="19" t="n">
        <v>2</v>
      </c>
      <c r="K77" s="19" t="n">
        <v>2</v>
      </c>
    </row>
    <row r="78" customFormat="false" ht="15" hidden="false" customHeight="false" outlineLevel="0" collapsed="false">
      <c r="A78" s="24" t="s">
        <v>426</v>
      </c>
      <c r="B78" s="24" t="s">
        <v>430</v>
      </c>
      <c r="C78" s="25" t="s">
        <v>408</v>
      </c>
      <c r="D78" s="25" t="s">
        <v>408</v>
      </c>
      <c r="E78" s="24"/>
      <c r="F78" s="24" t="s">
        <v>392</v>
      </c>
      <c r="G78" s="24"/>
      <c r="H78" s="24"/>
      <c r="I78" s="26"/>
      <c r="J78" s="19" t="n">
        <v>4</v>
      </c>
      <c r="K78" s="19" t="n">
        <v>1</v>
      </c>
    </row>
    <row r="79" customFormat="false" ht="15" hidden="false" customHeight="false" outlineLevel="0" collapsed="false">
      <c r="A79" s="24" t="s">
        <v>426</v>
      </c>
      <c r="B79" s="24" t="s">
        <v>215</v>
      </c>
      <c r="C79" s="25" t="s">
        <v>408</v>
      </c>
      <c r="D79" s="25" t="s">
        <v>408</v>
      </c>
      <c r="E79" s="24"/>
      <c r="F79" s="24" t="s">
        <v>392</v>
      </c>
      <c r="G79" s="24"/>
      <c r="H79" s="24"/>
      <c r="I79" s="26"/>
      <c r="J79" s="19" t="n">
        <v>5</v>
      </c>
      <c r="K79" s="19" t="n">
        <v>1</v>
      </c>
    </row>
    <row r="80" customFormat="false" ht="15" hidden="false" customHeight="false" outlineLevel="0" collapsed="false">
      <c r="A80" s="24" t="s">
        <v>407</v>
      </c>
      <c r="B80" s="24" t="s">
        <v>407</v>
      </c>
      <c r="C80" s="25" t="s">
        <v>408</v>
      </c>
      <c r="D80" s="25" t="s">
        <v>408</v>
      </c>
      <c r="E80" s="24"/>
      <c r="F80" s="24" t="s">
        <v>392</v>
      </c>
      <c r="G80" s="24"/>
      <c r="H80" s="24"/>
      <c r="I80" s="26" t="s">
        <v>399</v>
      </c>
      <c r="J80" s="19" t="n">
        <v>4</v>
      </c>
      <c r="K80" s="19" t="n">
        <v>1</v>
      </c>
    </row>
    <row r="81" customFormat="false" ht="15" hidden="false" customHeight="false" outlineLevel="0" collapsed="false">
      <c r="A81" s="24" t="s">
        <v>417</v>
      </c>
      <c r="B81" s="24" t="s">
        <v>417</v>
      </c>
      <c r="C81" s="25" t="s">
        <v>408</v>
      </c>
      <c r="D81" s="25" t="s">
        <v>408</v>
      </c>
      <c r="E81" s="24"/>
      <c r="F81" s="24"/>
      <c r="G81" s="24" t="s">
        <v>393</v>
      </c>
      <c r="H81" s="24" t="s">
        <v>394</v>
      </c>
      <c r="I81" s="26" t="s">
        <v>399</v>
      </c>
      <c r="J81" s="19" t="n">
        <v>1</v>
      </c>
      <c r="K81" s="19" t="n">
        <v>2</v>
      </c>
    </row>
    <row r="82" customFormat="false" ht="15" hidden="false" customHeight="false" outlineLevel="0" collapsed="false">
      <c r="A82" s="24" t="s">
        <v>150</v>
      </c>
      <c r="B82" s="24" t="s">
        <v>190</v>
      </c>
      <c r="C82" s="25" t="s">
        <v>400</v>
      </c>
      <c r="D82" s="25" t="s">
        <v>411</v>
      </c>
      <c r="E82" s="24" t="s">
        <v>82</v>
      </c>
      <c r="F82" s="24"/>
      <c r="G82" s="24"/>
      <c r="H82" s="24"/>
      <c r="I82" s="26"/>
      <c r="J82" s="19" t="n">
        <v>2</v>
      </c>
      <c r="K82" s="19" t="n">
        <v>1</v>
      </c>
    </row>
    <row r="83" customFormat="false" ht="15" hidden="false" customHeight="false" outlineLevel="0" collapsed="false">
      <c r="A83" s="24" t="s">
        <v>150</v>
      </c>
      <c r="B83" s="24" t="s">
        <v>430</v>
      </c>
      <c r="C83" s="25" t="s">
        <v>400</v>
      </c>
      <c r="D83" s="25" t="s">
        <v>408</v>
      </c>
      <c r="E83" s="24"/>
      <c r="F83" s="24" t="s">
        <v>392</v>
      </c>
      <c r="G83" s="24"/>
      <c r="H83" s="24"/>
      <c r="I83" s="26"/>
      <c r="J83" s="19" t="n">
        <v>4</v>
      </c>
      <c r="K83" s="19" t="n">
        <v>1</v>
      </c>
    </row>
    <row r="84" customFormat="false" ht="15" hidden="false" customHeight="false" outlineLevel="0" collapsed="false">
      <c r="A84" s="24" t="s">
        <v>150</v>
      </c>
      <c r="B84" s="24" t="s">
        <v>210</v>
      </c>
      <c r="C84" s="25" t="s">
        <v>400</v>
      </c>
      <c r="D84" s="25" t="s">
        <v>429</v>
      </c>
      <c r="E84" s="24"/>
      <c r="F84" s="24" t="s">
        <v>392</v>
      </c>
      <c r="G84" s="24"/>
      <c r="H84" s="24"/>
      <c r="I84" s="26"/>
      <c r="J84" s="19" t="n">
        <v>2</v>
      </c>
      <c r="K84" s="19" t="n">
        <v>1</v>
      </c>
    </row>
    <row r="85" customFormat="false" ht="15" hidden="false" customHeight="false" outlineLevel="0" collapsed="false">
      <c r="A85" s="24" t="s">
        <v>150</v>
      </c>
      <c r="B85" s="24" t="s">
        <v>255</v>
      </c>
      <c r="C85" s="25" t="s">
        <v>400</v>
      </c>
      <c r="D85" s="25" t="s">
        <v>411</v>
      </c>
      <c r="E85" s="24" t="s">
        <v>82</v>
      </c>
      <c r="F85" s="24"/>
      <c r="G85" s="24"/>
      <c r="H85" s="24"/>
      <c r="I85" s="26"/>
      <c r="J85" s="19" t="n">
        <v>5</v>
      </c>
      <c r="K85" s="19" t="n">
        <v>1</v>
      </c>
    </row>
    <row r="86" customFormat="false" ht="15" hidden="false" customHeight="false" outlineLevel="0" collapsed="false">
      <c r="A86" s="24" t="s">
        <v>150</v>
      </c>
      <c r="B86" s="24" t="s">
        <v>215</v>
      </c>
      <c r="C86" s="25" t="s">
        <v>400</v>
      </c>
      <c r="D86" s="25" t="s">
        <v>408</v>
      </c>
      <c r="E86" s="24"/>
      <c r="F86" s="24" t="s">
        <v>392</v>
      </c>
      <c r="G86" s="24"/>
      <c r="H86" s="24"/>
      <c r="I86" s="26"/>
      <c r="J86" s="19" t="n">
        <v>5</v>
      </c>
      <c r="K86" s="19" t="n">
        <v>1</v>
      </c>
    </row>
    <row r="87" customFormat="false" ht="15" hidden="false" customHeight="false" outlineLevel="0" collapsed="false">
      <c r="A87" s="24" t="s">
        <v>150</v>
      </c>
      <c r="B87" s="24" t="s">
        <v>348</v>
      </c>
      <c r="C87" s="25" t="s">
        <v>400</v>
      </c>
      <c r="D87" s="25" t="s">
        <v>424</v>
      </c>
      <c r="E87" s="24" t="s">
        <v>82</v>
      </c>
      <c r="F87" s="24"/>
      <c r="G87" s="24"/>
      <c r="H87" s="24"/>
      <c r="I87" s="26"/>
      <c r="J87" s="19" t="n">
        <v>3</v>
      </c>
      <c r="K87" s="19" t="n">
        <v>1</v>
      </c>
    </row>
    <row r="88" customFormat="false" ht="15" hidden="false" customHeight="false" outlineLevel="0" collapsed="false">
      <c r="A88" s="24" t="s">
        <v>210</v>
      </c>
      <c r="B88" s="24" t="s">
        <v>315</v>
      </c>
      <c r="C88" s="25" t="s">
        <v>429</v>
      </c>
      <c r="D88" s="25" t="s">
        <v>400</v>
      </c>
      <c r="E88" s="24" t="s">
        <v>82</v>
      </c>
      <c r="F88" s="24"/>
      <c r="G88" s="24"/>
      <c r="H88" s="24"/>
      <c r="I88" s="26"/>
      <c r="J88" s="19" t="n">
        <v>4</v>
      </c>
      <c r="K88" s="19" t="n">
        <v>1</v>
      </c>
    </row>
    <row r="89" customFormat="false" ht="15" hidden="false" customHeight="false" outlineLevel="0" collapsed="false">
      <c r="A89" s="24" t="s">
        <v>210</v>
      </c>
      <c r="B89" s="24" t="s">
        <v>255</v>
      </c>
      <c r="C89" s="25" t="s">
        <v>429</v>
      </c>
      <c r="D89" s="25" t="s">
        <v>411</v>
      </c>
      <c r="E89" s="24" t="s">
        <v>82</v>
      </c>
      <c r="F89" s="24"/>
      <c r="G89" s="24"/>
      <c r="H89" s="24"/>
      <c r="I89" s="26"/>
      <c r="J89" s="19" t="n">
        <v>5</v>
      </c>
      <c r="K89" s="19" t="n">
        <v>1</v>
      </c>
    </row>
    <row r="90" customFormat="false" ht="15" hidden="false" customHeight="false" outlineLevel="0" collapsed="false">
      <c r="A90" s="24" t="s">
        <v>195</v>
      </c>
      <c r="B90" s="24" t="s">
        <v>29</v>
      </c>
      <c r="C90" s="25" t="s">
        <v>431</v>
      </c>
      <c r="D90" s="25" t="s">
        <v>398</v>
      </c>
      <c r="E90" s="24"/>
      <c r="F90" s="24" t="s">
        <v>392</v>
      </c>
      <c r="G90" s="24"/>
      <c r="H90" s="24"/>
      <c r="I90" s="26"/>
      <c r="J90" s="19" t="n">
        <v>5</v>
      </c>
      <c r="K90" s="19" t="n">
        <v>1</v>
      </c>
    </row>
    <row r="91" customFormat="false" ht="15" hidden="false" customHeight="false" outlineLevel="0" collapsed="false">
      <c r="A91" s="24" t="s">
        <v>195</v>
      </c>
      <c r="B91" s="24" t="s">
        <v>407</v>
      </c>
      <c r="C91" s="25" t="s">
        <v>431</v>
      </c>
      <c r="D91" s="25" t="s">
        <v>408</v>
      </c>
      <c r="E91" s="24"/>
      <c r="F91" s="24" t="s">
        <v>392</v>
      </c>
      <c r="G91" s="24"/>
      <c r="H91" s="24"/>
      <c r="I91" s="26"/>
      <c r="J91" s="19" t="n">
        <v>4</v>
      </c>
      <c r="K91" s="19" t="n">
        <v>1</v>
      </c>
    </row>
    <row r="92" customFormat="false" ht="15" hidden="false" customHeight="false" outlineLevel="0" collapsed="false">
      <c r="A92" s="24" t="s">
        <v>195</v>
      </c>
      <c r="B92" s="24" t="s">
        <v>430</v>
      </c>
      <c r="C92" s="25" t="s">
        <v>431</v>
      </c>
      <c r="D92" s="25" t="s">
        <v>408</v>
      </c>
      <c r="E92" s="24"/>
      <c r="F92" s="24" t="s">
        <v>392</v>
      </c>
      <c r="G92" s="24"/>
      <c r="H92" s="24"/>
      <c r="I92" s="26"/>
      <c r="J92" s="19" t="n">
        <v>4</v>
      </c>
      <c r="K92" s="19" t="n">
        <v>1</v>
      </c>
    </row>
    <row r="93" customFormat="false" ht="15" hidden="false" customHeight="false" outlineLevel="0" collapsed="false">
      <c r="A93" s="24" t="s">
        <v>195</v>
      </c>
      <c r="B93" s="24" t="s">
        <v>215</v>
      </c>
      <c r="C93" s="25" t="s">
        <v>431</v>
      </c>
      <c r="D93" s="25" t="s">
        <v>408</v>
      </c>
      <c r="E93" s="24"/>
      <c r="F93" s="24" t="s">
        <v>392</v>
      </c>
      <c r="G93" s="24"/>
      <c r="H93" s="24"/>
      <c r="I93" s="26"/>
      <c r="J93" s="19" t="n">
        <v>5</v>
      </c>
      <c r="K93" s="19" t="n">
        <v>1</v>
      </c>
    </row>
    <row r="94" customFormat="false" ht="15" hidden="false" customHeight="false" outlineLevel="0" collapsed="false">
      <c r="A94" s="24" t="s">
        <v>353</v>
      </c>
      <c r="B94" s="24" t="s">
        <v>353</v>
      </c>
      <c r="C94" s="25" t="s">
        <v>424</v>
      </c>
      <c r="D94" s="25" t="s">
        <v>424</v>
      </c>
      <c r="E94" s="24" t="s">
        <v>82</v>
      </c>
      <c r="F94" s="24"/>
      <c r="G94" s="24"/>
      <c r="H94" s="24"/>
      <c r="I94" s="26"/>
      <c r="J94" s="19" t="n">
        <v>2</v>
      </c>
      <c r="K94" s="19" t="n">
        <v>1</v>
      </c>
    </row>
    <row r="95" customFormat="false" ht="15" hidden="false" customHeight="false" outlineLevel="0" collapsed="false">
      <c r="A95" s="24" t="s">
        <v>74</v>
      </c>
      <c r="B95" s="24" t="s">
        <v>295</v>
      </c>
      <c r="C95" s="25" t="s">
        <v>409</v>
      </c>
      <c r="D95" s="25" t="s">
        <v>408</v>
      </c>
      <c r="E95" s="24"/>
      <c r="F95" s="24"/>
      <c r="G95" s="24" t="s">
        <v>393</v>
      </c>
      <c r="H95" s="24" t="s">
        <v>394</v>
      </c>
      <c r="I95" s="26"/>
      <c r="J95" s="19" t="n">
        <v>2</v>
      </c>
      <c r="K95" s="19" t="n">
        <v>2</v>
      </c>
    </row>
    <row r="96" customFormat="false" ht="15" hidden="false" customHeight="false" outlineLevel="0" collapsed="false">
      <c r="A96" s="24" t="s">
        <v>74</v>
      </c>
      <c r="B96" s="24" t="s">
        <v>220</v>
      </c>
      <c r="C96" s="25" t="s">
        <v>409</v>
      </c>
      <c r="D96" s="25" t="s">
        <v>400</v>
      </c>
      <c r="E96" s="24"/>
      <c r="F96" s="24"/>
      <c r="G96" s="24"/>
      <c r="H96" s="24" t="s">
        <v>394</v>
      </c>
      <c r="I96" s="26"/>
      <c r="J96" s="19" t="n">
        <v>5</v>
      </c>
      <c r="K96" s="19" t="n">
        <v>1</v>
      </c>
    </row>
    <row r="97" customFormat="false" ht="15" hidden="false" customHeight="false" outlineLevel="0" collapsed="false">
      <c r="A97" s="24" t="s">
        <v>74</v>
      </c>
      <c r="B97" s="24" t="s">
        <v>235</v>
      </c>
      <c r="C97" s="25" t="s">
        <v>409</v>
      </c>
      <c r="D97" s="25" t="s">
        <v>408</v>
      </c>
      <c r="E97" s="24"/>
      <c r="F97" s="24"/>
      <c r="G97" s="24"/>
      <c r="H97" s="24" t="s">
        <v>394</v>
      </c>
      <c r="I97" s="26"/>
      <c r="J97" s="19" t="n">
        <v>1</v>
      </c>
      <c r="K97" s="19" t="n">
        <v>1</v>
      </c>
    </row>
    <row r="98" customFormat="false" ht="15" hidden="false" customHeight="false" outlineLevel="0" collapsed="false">
      <c r="A98" s="24" t="s">
        <v>74</v>
      </c>
      <c r="B98" s="24" t="s">
        <v>240</v>
      </c>
      <c r="C98" s="25" t="s">
        <v>409</v>
      </c>
      <c r="D98" s="25" t="s">
        <v>408</v>
      </c>
      <c r="E98" s="24"/>
      <c r="F98" s="24"/>
      <c r="G98" s="24"/>
      <c r="H98" s="24" t="s">
        <v>394</v>
      </c>
      <c r="I98" s="26"/>
      <c r="J98" s="19" t="n">
        <v>3</v>
      </c>
      <c r="K98" s="19" t="n">
        <v>1</v>
      </c>
    </row>
    <row r="99" customFormat="false" ht="15" hidden="false" customHeight="false" outlineLevel="0" collapsed="false">
      <c r="A99" s="24" t="s">
        <v>74</v>
      </c>
      <c r="B99" s="24" t="s">
        <v>430</v>
      </c>
      <c r="C99" s="25" t="s">
        <v>409</v>
      </c>
      <c r="D99" s="25" t="s">
        <v>408</v>
      </c>
      <c r="E99" s="24"/>
      <c r="F99" s="24" t="s">
        <v>392</v>
      </c>
      <c r="G99" s="24"/>
      <c r="H99" s="24"/>
      <c r="I99" s="26"/>
      <c r="J99" s="19" t="n">
        <v>4</v>
      </c>
      <c r="K99" s="19" t="n">
        <v>1</v>
      </c>
    </row>
    <row r="100" customFormat="false" ht="15" hidden="false" customHeight="false" outlineLevel="0" collapsed="false">
      <c r="A100" s="24" t="s">
        <v>74</v>
      </c>
      <c r="B100" s="24" t="s">
        <v>74</v>
      </c>
      <c r="C100" s="25" t="s">
        <v>409</v>
      </c>
      <c r="D100" s="25" t="s">
        <v>409</v>
      </c>
      <c r="E100" s="24"/>
      <c r="F100" s="24"/>
      <c r="G100" s="24" t="s">
        <v>393</v>
      </c>
      <c r="H100" s="24"/>
      <c r="I100" s="26" t="s">
        <v>415</v>
      </c>
      <c r="J100" s="19" t="n">
        <v>1</v>
      </c>
      <c r="K100" s="19" t="n">
        <v>1</v>
      </c>
    </row>
    <row r="101" customFormat="false" ht="15" hidden="false" customHeight="false" outlineLevel="0" collapsed="false">
      <c r="A101" s="24" t="s">
        <v>74</v>
      </c>
      <c r="B101" s="24" t="s">
        <v>432</v>
      </c>
      <c r="C101" s="25" t="s">
        <v>409</v>
      </c>
      <c r="D101" s="25" t="s">
        <v>400</v>
      </c>
      <c r="E101" s="24"/>
      <c r="F101" s="24" t="s">
        <v>392</v>
      </c>
      <c r="G101" s="24"/>
      <c r="H101" s="24"/>
      <c r="I101" s="26"/>
      <c r="J101" s="19" t="n">
        <v>1</v>
      </c>
      <c r="K101" s="19" t="n">
        <v>1</v>
      </c>
    </row>
    <row r="102" customFormat="false" ht="15.75" hidden="false" customHeight="false" outlineLevel="0" collapsed="false">
      <c r="A102" s="30" t="s">
        <v>78</v>
      </c>
      <c r="B102" s="30" t="s">
        <v>82</v>
      </c>
      <c r="C102" s="28" t="s">
        <v>409</v>
      </c>
      <c r="D102" s="28" t="s">
        <v>409</v>
      </c>
      <c r="E102" s="27" t="s">
        <v>52</v>
      </c>
      <c r="F102" s="27" t="s">
        <v>392</v>
      </c>
      <c r="G102" s="27"/>
      <c r="H102" s="27"/>
      <c r="I102" s="29" t="s">
        <v>412</v>
      </c>
      <c r="J102" s="19" t="n">
        <v>5</v>
      </c>
      <c r="K102" s="19" t="n">
        <v>2</v>
      </c>
    </row>
    <row r="103" customFormat="false" ht="15" hidden="false" customHeight="false" outlineLevel="0" collapsed="false">
      <c r="A103" s="24" t="s">
        <v>33</v>
      </c>
      <c r="B103" s="24" t="s">
        <v>38</v>
      </c>
      <c r="C103" s="25" t="s">
        <v>398</v>
      </c>
      <c r="D103" s="25" t="s">
        <v>398</v>
      </c>
      <c r="E103" s="24"/>
      <c r="F103" s="24" t="s">
        <v>392</v>
      </c>
      <c r="G103" s="24"/>
      <c r="H103" s="24"/>
      <c r="I103" s="26" t="s">
        <v>412</v>
      </c>
      <c r="J103" s="19" t="n">
        <v>1</v>
      </c>
      <c r="K103" s="19" t="n">
        <v>1</v>
      </c>
    </row>
    <row r="104" customFormat="false" ht="15" hidden="false" customHeight="false" outlineLevel="0" collapsed="false">
      <c r="A104" s="27" t="s">
        <v>74</v>
      </c>
      <c r="B104" s="27" t="s">
        <v>410</v>
      </c>
      <c r="C104" s="19" t="s">
        <v>409</v>
      </c>
      <c r="D104" s="19" t="s">
        <v>411</v>
      </c>
      <c r="E104" s="19"/>
      <c r="F104" s="19"/>
      <c r="G104" s="19"/>
      <c r="H104" s="19" t="s">
        <v>394</v>
      </c>
      <c r="I104" s="19"/>
      <c r="J104" s="19" t="n">
        <v>2</v>
      </c>
      <c r="K104" s="19" t="n">
        <v>1</v>
      </c>
    </row>
    <row r="105" customFormat="false" ht="15" hidden="false" customHeight="false" outlineLevel="0" collapsed="false">
      <c r="A105" s="27" t="s">
        <v>94</v>
      </c>
      <c r="B105" s="27" t="s">
        <v>348</v>
      </c>
      <c r="C105" s="19" t="s">
        <v>409</v>
      </c>
      <c r="D105" s="19" t="s">
        <v>424</v>
      </c>
      <c r="E105" s="19"/>
      <c r="F105" s="19"/>
      <c r="G105" s="19" t="s">
        <v>393</v>
      </c>
      <c r="H105" s="19" t="s">
        <v>394</v>
      </c>
      <c r="I105" s="19"/>
      <c r="J105" s="19" t="n">
        <v>3</v>
      </c>
      <c r="K105" s="19" t="n">
        <v>2</v>
      </c>
    </row>
    <row r="106" customFormat="false" ht="15" hidden="false" customHeight="false" outlineLevel="0" collapsed="false">
      <c r="A106" s="27" t="s">
        <v>417</v>
      </c>
      <c r="B106" s="27" t="s">
        <v>220</v>
      </c>
      <c r="C106" s="19" t="s">
        <v>408</v>
      </c>
      <c r="D106" s="19" t="s">
        <v>400</v>
      </c>
      <c r="E106" s="19"/>
      <c r="F106" s="19"/>
      <c r="G106" s="19"/>
      <c r="H106" s="19" t="s">
        <v>394</v>
      </c>
      <c r="I106" s="19"/>
      <c r="J106" s="19" t="n">
        <v>5</v>
      </c>
      <c r="K106" s="19" t="n">
        <v>1</v>
      </c>
    </row>
    <row r="107" customFormat="false" ht="15" hidden="false" customHeight="false" outlineLevel="0" collapsed="false">
      <c r="A107" s="27" t="s">
        <v>130</v>
      </c>
      <c r="B107" s="27" t="s">
        <v>82</v>
      </c>
      <c r="C107" s="19" t="s">
        <v>400</v>
      </c>
      <c r="D107" s="19" t="s">
        <v>409</v>
      </c>
      <c r="E107" s="19" t="s">
        <v>82</v>
      </c>
      <c r="F107" s="19"/>
      <c r="G107" s="19"/>
      <c r="H107" s="19" t="s">
        <v>394</v>
      </c>
      <c r="I107" s="19"/>
      <c r="J107" s="19" t="n">
        <v>5</v>
      </c>
      <c r="K107" s="19" t="n">
        <v>2</v>
      </c>
    </row>
    <row r="108" customFormat="false" ht="15" hidden="false" customHeight="false" outlineLevel="0" collapsed="false">
      <c r="A108" s="27" t="s">
        <v>433</v>
      </c>
      <c r="B108" s="27" t="s">
        <v>220</v>
      </c>
      <c r="C108" s="19" t="s">
        <v>408</v>
      </c>
      <c r="D108" s="19" t="s">
        <v>400</v>
      </c>
      <c r="E108" s="19"/>
      <c r="F108" s="19"/>
      <c r="G108" s="19"/>
      <c r="H108" s="19" t="s">
        <v>394</v>
      </c>
      <c r="I108" s="19"/>
      <c r="J108" s="19" t="n">
        <v>5</v>
      </c>
      <c r="K108" s="19" t="n">
        <v>1</v>
      </c>
    </row>
    <row r="109" customFormat="false" ht="15" hidden="false" customHeight="false" outlineLevel="0" collapsed="false">
      <c r="A109" s="27" t="s">
        <v>353</v>
      </c>
      <c r="B109" s="27" t="s">
        <v>220</v>
      </c>
      <c r="C109" s="19" t="s">
        <v>424</v>
      </c>
      <c r="D109" s="19" t="s">
        <v>400</v>
      </c>
      <c r="E109" s="19"/>
      <c r="F109" s="19"/>
      <c r="G109" s="19"/>
      <c r="H109" s="19" t="s">
        <v>394</v>
      </c>
      <c r="I109" s="19"/>
      <c r="J109" s="19" t="n">
        <v>5</v>
      </c>
      <c r="K109" s="19" t="n">
        <v>1</v>
      </c>
    </row>
    <row r="110" customFormat="false" ht="15" hidden="false" customHeight="false" outlineLevel="0" collapsed="false">
      <c r="A110" s="27" t="s">
        <v>353</v>
      </c>
      <c r="B110" s="27" t="s">
        <v>348</v>
      </c>
      <c r="C110" s="19" t="s">
        <v>424</v>
      </c>
      <c r="D110" s="19" t="s">
        <v>424</v>
      </c>
      <c r="E110" s="19"/>
      <c r="F110" s="19"/>
      <c r="G110" s="19"/>
      <c r="H110" s="19" t="s">
        <v>394</v>
      </c>
      <c r="I110" s="19"/>
      <c r="J110" s="19" t="n">
        <v>3</v>
      </c>
      <c r="K110" s="19" t="n">
        <v>1</v>
      </c>
    </row>
  </sheetData>
  <mergeCells count="2">
    <mergeCell ref="B11:H11"/>
    <mergeCell ref="E12:H12"/>
  </mergeCells>
  <hyperlinks>
    <hyperlink ref="D1" location="HOME!A1" display="HOM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C1" activeCellId="0" sqref="C1"/>
    </sheetView>
  </sheetViews>
  <sheetFormatPr defaultColWidth="8.84765625" defaultRowHeight="15" zeroHeight="false" outlineLevelRow="0" outlineLevelCol="0"/>
  <cols>
    <col collapsed="false" customWidth="true" hidden="false" outlineLevel="0" max="3" min="3" style="0" width="17.42"/>
    <col collapsed="false" customWidth="true" hidden="false" outlineLevel="0" max="4" min="4" style="0" width="14.41"/>
    <col collapsed="false" customWidth="true" hidden="false" outlineLevel="0" max="8" min="8" style="0" width="20.28"/>
  </cols>
  <sheetData>
    <row r="1" customFormat="false" ht="15" hidden="false" customHeight="false" outlineLevel="0" collapsed="false">
      <c r="C1" s="8" t="s">
        <v>16</v>
      </c>
    </row>
    <row r="2" customFormat="false" ht="15" hidden="false" customHeight="false" outlineLevel="0" collapsed="false">
      <c r="D2" s="31" t="s">
        <v>434</v>
      </c>
      <c r="E2" s="31"/>
      <c r="F2" s="31"/>
      <c r="G2" s="31"/>
    </row>
    <row r="3" customFormat="false" ht="15" hidden="false" customHeight="false" outlineLevel="0" collapsed="false">
      <c r="A3" s="32" t="s">
        <v>435</v>
      </c>
      <c r="B3" s="32" t="s">
        <v>436</v>
      </c>
      <c r="C3" s="32" t="s">
        <v>437</v>
      </c>
      <c r="D3" s="32" t="s">
        <v>391</v>
      </c>
      <c r="E3" s="32" t="s">
        <v>392</v>
      </c>
      <c r="F3" s="14" t="s">
        <v>393</v>
      </c>
      <c r="G3" s="14" t="s">
        <v>394</v>
      </c>
      <c r="H3" s="32" t="s">
        <v>438</v>
      </c>
    </row>
    <row r="4" customFormat="false" ht="15" hidden="false" customHeight="false" outlineLevel="0" collapsed="false">
      <c r="A4" s="17" t="s">
        <v>90</v>
      </c>
      <c r="B4" s="17" t="s">
        <v>120</v>
      </c>
      <c r="C4" s="17" t="s">
        <v>439</v>
      </c>
      <c r="D4" s="17" t="s">
        <v>391</v>
      </c>
      <c r="E4" s="17"/>
      <c r="F4" s="17"/>
      <c r="G4" s="17"/>
      <c r="H4" s="17" t="n">
        <v>12</v>
      </c>
    </row>
    <row r="5" customFormat="false" ht="15" hidden="false" customHeight="false" outlineLevel="0" collapsed="false">
      <c r="A5" s="17" t="s">
        <v>90</v>
      </c>
      <c r="B5" s="17" t="s">
        <v>290</v>
      </c>
      <c r="C5" s="17" t="s">
        <v>439</v>
      </c>
      <c r="D5" s="17" t="s">
        <v>391</v>
      </c>
      <c r="E5" s="17"/>
      <c r="F5" s="17"/>
      <c r="G5" s="17"/>
      <c r="H5" s="17" t="n">
        <v>12</v>
      </c>
    </row>
    <row r="6" customFormat="false" ht="15" hidden="false" customHeight="false" outlineLevel="0" collapsed="false">
      <c r="A6" s="17" t="s">
        <v>94</v>
      </c>
      <c r="B6" s="17" t="s">
        <v>130</v>
      </c>
      <c r="C6" s="17" t="s">
        <v>439</v>
      </c>
      <c r="D6" s="17" t="s">
        <v>391</v>
      </c>
      <c r="E6" s="17"/>
      <c r="F6" s="17"/>
      <c r="G6" s="17"/>
      <c r="H6" s="17" t="n">
        <v>13</v>
      </c>
    </row>
    <row r="7" customFormat="false" ht="15" hidden="false" customHeight="false" outlineLevel="0" collapsed="false">
      <c r="A7" s="17" t="s">
        <v>94</v>
      </c>
      <c r="B7" s="17" t="s">
        <v>290</v>
      </c>
      <c r="C7" s="17" t="s">
        <v>439</v>
      </c>
      <c r="D7" s="17" t="s">
        <v>391</v>
      </c>
      <c r="E7" s="17"/>
      <c r="F7" s="17"/>
      <c r="G7" s="17"/>
      <c r="H7" s="17" t="n">
        <v>12</v>
      </c>
    </row>
    <row r="8" customFormat="false" ht="15" hidden="false" customHeight="false" outlineLevel="0" collapsed="false">
      <c r="A8" s="17" t="s">
        <v>165</v>
      </c>
      <c r="B8" s="17" t="s">
        <v>130</v>
      </c>
      <c r="C8" s="17" t="s">
        <v>439</v>
      </c>
      <c r="D8" s="17" t="s">
        <v>391</v>
      </c>
      <c r="E8" s="17"/>
      <c r="F8" s="17"/>
      <c r="G8" s="17"/>
      <c r="H8" s="17" t="n">
        <v>13</v>
      </c>
    </row>
    <row r="9" customFormat="false" ht="15" hidden="false" customHeight="false" outlineLevel="0" collapsed="false">
      <c r="A9" s="17" t="s">
        <v>130</v>
      </c>
      <c r="B9" s="17" t="s">
        <v>130</v>
      </c>
      <c r="C9" s="17" t="s">
        <v>439</v>
      </c>
      <c r="D9" s="17" t="s">
        <v>391</v>
      </c>
      <c r="E9" s="17" t="s">
        <v>392</v>
      </c>
      <c r="F9" s="17"/>
      <c r="G9" s="17"/>
      <c r="H9" s="17" t="n">
        <v>13</v>
      </c>
    </row>
    <row r="10" customFormat="false" ht="15" hidden="false" customHeight="false" outlineLevel="0" collapsed="false">
      <c r="A10" s="17" t="s">
        <v>135</v>
      </c>
      <c r="B10" s="17" t="s">
        <v>120</v>
      </c>
      <c r="C10" s="17" t="s">
        <v>439</v>
      </c>
      <c r="D10" s="17" t="s">
        <v>391</v>
      </c>
      <c r="E10" s="17"/>
      <c r="F10" s="17"/>
      <c r="G10" s="17"/>
      <c r="H10" s="17" t="n">
        <v>12</v>
      </c>
    </row>
    <row r="11" customFormat="false" ht="15" hidden="false" customHeight="false" outlineLevel="0" collapsed="false">
      <c r="A11" s="17" t="s">
        <v>135</v>
      </c>
      <c r="B11" s="17" t="s">
        <v>130</v>
      </c>
      <c r="C11" s="17" t="s">
        <v>439</v>
      </c>
      <c r="D11" s="17" t="s">
        <v>391</v>
      </c>
      <c r="E11" s="17" t="s">
        <v>392</v>
      </c>
      <c r="F11" s="17"/>
      <c r="G11" s="17"/>
      <c r="H11" s="17" t="n">
        <v>13</v>
      </c>
    </row>
    <row r="12" customFormat="false" ht="15" hidden="false" customHeight="false" outlineLevel="0" collapsed="false">
      <c r="A12" s="17" t="s">
        <v>140</v>
      </c>
      <c r="B12" s="17" t="s">
        <v>120</v>
      </c>
      <c r="C12" s="17" t="s">
        <v>439</v>
      </c>
      <c r="D12" s="17" t="s">
        <v>391</v>
      </c>
      <c r="E12" s="17"/>
      <c r="F12" s="17"/>
      <c r="G12" s="17" t="s">
        <v>394</v>
      </c>
      <c r="H12" s="17" t="n">
        <v>12</v>
      </c>
    </row>
    <row r="13" customFormat="false" ht="15" hidden="false" customHeight="false" outlineLevel="0" collapsed="false">
      <c r="A13" s="17" t="s">
        <v>140</v>
      </c>
      <c r="B13" s="17" t="s">
        <v>130</v>
      </c>
      <c r="C13" s="17" t="s">
        <v>439</v>
      </c>
      <c r="D13" s="17" t="s">
        <v>391</v>
      </c>
      <c r="E13" s="17" t="s">
        <v>392</v>
      </c>
      <c r="F13" s="17"/>
      <c r="G13" s="17"/>
      <c r="H13" s="17" t="n">
        <v>13</v>
      </c>
    </row>
    <row r="14" customFormat="false" ht="15" hidden="false" customHeight="false" outlineLevel="0" collapsed="false">
      <c r="A14" s="17" t="s">
        <v>145</v>
      </c>
      <c r="B14" s="17" t="s">
        <v>120</v>
      </c>
      <c r="C14" s="17" t="s">
        <v>439</v>
      </c>
      <c r="D14" s="17" t="s">
        <v>391</v>
      </c>
      <c r="E14" s="17"/>
      <c r="F14" s="17"/>
      <c r="G14" s="17"/>
      <c r="H14" s="17" t="n">
        <v>12</v>
      </c>
    </row>
    <row r="15" customFormat="false" ht="15" hidden="false" customHeight="false" outlineLevel="0" collapsed="false">
      <c r="A15" s="17" t="s">
        <v>150</v>
      </c>
      <c r="B15" s="17" t="s">
        <v>120</v>
      </c>
      <c r="C15" s="17" t="s">
        <v>439</v>
      </c>
      <c r="D15" s="17" t="s">
        <v>391</v>
      </c>
      <c r="E15" s="17"/>
      <c r="F15" s="17"/>
      <c r="G15" s="17"/>
      <c r="H15" s="17" t="n">
        <v>12</v>
      </c>
    </row>
    <row r="16" customFormat="false" ht="15" hidden="false" customHeight="false" outlineLevel="0" collapsed="false">
      <c r="A16" s="17" t="s">
        <v>230</v>
      </c>
      <c r="B16" s="17" t="s">
        <v>120</v>
      </c>
      <c r="C16" s="17" t="s">
        <v>439</v>
      </c>
      <c r="D16" s="17" t="s">
        <v>391</v>
      </c>
      <c r="E16" s="17"/>
      <c r="F16" s="17"/>
      <c r="G16" s="17"/>
      <c r="H16" s="17" t="n">
        <v>12</v>
      </c>
    </row>
    <row r="17" customFormat="false" ht="15" hidden="false" customHeight="false" outlineLevel="0" collapsed="false">
      <c r="A17" s="17" t="s">
        <v>230</v>
      </c>
      <c r="B17" s="17" t="s">
        <v>130</v>
      </c>
      <c r="C17" s="17" t="s">
        <v>439</v>
      </c>
      <c r="D17" s="17" t="s">
        <v>391</v>
      </c>
      <c r="E17" s="17"/>
      <c r="F17" s="17"/>
      <c r="G17" s="17"/>
      <c r="H17" s="17" t="n">
        <v>13</v>
      </c>
    </row>
    <row r="18" customFormat="false" ht="15" hidden="false" customHeight="false" outlineLevel="0" collapsed="false">
      <c r="A18" s="17" t="s">
        <v>230</v>
      </c>
      <c r="B18" s="17" t="s">
        <v>290</v>
      </c>
      <c r="C18" s="17" t="s">
        <v>439</v>
      </c>
      <c r="D18" s="17" t="s">
        <v>391</v>
      </c>
      <c r="E18" s="17"/>
      <c r="F18" s="17"/>
      <c r="G18" s="17"/>
      <c r="H18" s="17" t="n">
        <v>12</v>
      </c>
    </row>
    <row r="19" customFormat="false" ht="15" hidden="false" customHeight="false" outlineLevel="0" collapsed="false">
      <c r="A19" s="17" t="s">
        <v>190</v>
      </c>
      <c r="B19" s="17" t="s">
        <v>130</v>
      </c>
      <c r="C19" s="17" t="s">
        <v>439</v>
      </c>
      <c r="D19" s="17" t="s">
        <v>391</v>
      </c>
      <c r="E19" s="17"/>
      <c r="F19" s="17"/>
      <c r="G19" s="17"/>
      <c r="H19" s="17" t="n">
        <v>13</v>
      </c>
    </row>
    <row r="20" customFormat="false" ht="15" hidden="false" customHeight="false" outlineLevel="0" collapsed="false">
      <c r="A20" s="17" t="s">
        <v>195</v>
      </c>
      <c r="B20" s="17" t="s">
        <v>130</v>
      </c>
      <c r="C20" s="17" t="s">
        <v>439</v>
      </c>
      <c r="D20" s="17" t="s">
        <v>391</v>
      </c>
      <c r="E20" s="17"/>
      <c r="F20" s="17"/>
      <c r="G20" s="17"/>
      <c r="H20" s="17" t="n">
        <v>13</v>
      </c>
    </row>
    <row r="21" customFormat="false" ht="15" hidden="false" customHeight="false" outlineLevel="0" collapsed="false">
      <c r="A21" s="17" t="s">
        <v>250</v>
      </c>
      <c r="B21" s="17" t="s">
        <v>120</v>
      </c>
      <c r="C21" s="17" t="s">
        <v>439</v>
      </c>
      <c r="D21" s="17" t="s">
        <v>391</v>
      </c>
      <c r="E21" s="17"/>
      <c r="F21" s="17"/>
      <c r="G21" s="17"/>
      <c r="H21" s="17" t="n">
        <v>12</v>
      </c>
    </row>
    <row r="22" customFormat="false" ht="15" hidden="false" customHeight="false" outlineLevel="0" collapsed="false">
      <c r="A22" s="17" t="s">
        <v>250</v>
      </c>
      <c r="B22" s="17" t="s">
        <v>130</v>
      </c>
      <c r="C22" s="17" t="s">
        <v>439</v>
      </c>
      <c r="D22" s="17" t="s">
        <v>391</v>
      </c>
      <c r="E22" s="17"/>
      <c r="F22" s="17"/>
      <c r="G22" s="17"/>
      <c r="H22" s="17" t="n">
        <v>13</v>
      </c>
    </row>
    <row r="23" customFormat="false" ht="15" hidden="false" customHeight="false" outlineLevel="0" collapsed="false">
      <c r="A23" s="17" t="s">
        <v>250</v>
      </c>
      <c r="B23" s="17" t="s">
        <v>290</v>
      </c>
      <c r="C23" s="17" t="s">
        <v>439</v>
      </c>
      <c r="D23" s="17" t="s">
        <v>391</v>
      </c>
      <c r="E23" s="17"/>
      <c r="F23" s="17"/>
      <c r="G23" s="17"/>
      <c r="H23" s="17" t="n">
        <v>12</v>
      </c>
    </row>
    <row r="24" customFormat="false" ht="15" hidden="false" customHeight="false" outlineLevel="0" collapsed="false">
      <c r="A24" s="17" t="s">
        <v>74</v>
      </c>
      <c r="B24" s="17" t="s">
        <v>130</v>
      </c>
      <c r="C24" s="17" t="s">
        <v>440</v>
      </c>
      <c r="D24" s="17"/>
      <c r="E24" s="17" t="s">
        <v>392</v>
      </c>
      <c r="F24" s="17"/>
      <c r="G24" s="17"/>
      <c r="H24" s="17" t="n">
        <v>13</v>
      </c>
    </row>
    <row r="25" customFormat="false" ht="15" hidden="false" customHeight="false" outlineLevel="0" collapsed="false">
      <c r="A25" s="17" t="s">
        <v>295</v>
      </c>
      <c r="B25" s="17" t="s">
        <v>130</v>
      </c>
      <c r="C25" s="17" t="s">
        <v>440</v>
      </c>
      <c r="D25" s="17"/>
      <c r="E25" s="17" t="s">
        <v>392</v>
      </c>
      <c r="F25" s="17"/>
      <c r="G25" s="17"/>
      <c r="H25" s="17" t="n">
        <v>13</v>
      </c>
    </row>
    <row r="26" customFormat="false" ht="15" hidden="false" customHeight="false" outlineLevel="0" collapsed="false">
      <c r="A26" s="17" t="s">
        <v>135</v>
      </c>
      <c r="B26" s="17" t="s">
        <v>290</v>
      </c>
      <c r="C26" s="17" t="s">
        <v>440</v>
      </c>
      <c r="D26" s="17"/>
      <c r="E26" s="17" t="s">
        <v>392</v>
      </c>
      <c r="F26" s="17"/>
      <c r="G26" s="17"/>
      <c r="H26" s="17" t="n">
        <v>12</v>
      </c>
    </row>
    <row r="27" customFormat="false" ht="16.5" hidden="false" customHeight="true" outlineLevel="0" collapsed="false">
      <c r="A27" s="17" t="s">
        <v>145</v>
      </c>
      <c r="B27" s="17" t="s">
        <v>130</v>
      </c>
      <c r="C27" s="17" t="s">
        <v>440</v>
      </c>
      <c r="D27" s="17"/>
      <c r="E27" s="17" t="s">
        <v>392</v>
      </c>
      <c r="F27" s="17"/>
      <c r="G27" s="17"/>
      <c r="H27" s="17" t="n">
        <v>13</v>
      </c>
    </row>
    <row r="28" customFormat="false" ht="15" hidden="false" customHeight="false" outlineLevel="0" collapsed="false">
      <c r="A28" s="17" t="s">
        <v>150</v>
      </c>
      <c r="B28" s="17" t="s">
        <v>290</v>
      </c>
      <c r="C28" s="17" t="s">
        <v>440</v>
      </c>
      <c r="D28" s="17"/>
      <c r="E28" s="17" t="s">
        <v>392</v>
      </c>
      <c r="F28" s="17"/>
      <c r="G28" s="17"/>
      <c r="H28" s="17" t="n">
        <v>12</v>
      </c>
    </row>
    <row r="29" customFormat="false" ht="15" hidden="false" customHeight="false" outlineLevel="0" collapsed="false">
      <c r="A29" s="17" t="s">
        <v>290</v>
      </c>
      <c r="B29" s="17" t="s">
        <v>290</v>
      </c>
      <c r="C29" s="17" t="s">
        <v>441</v>
      </c>
      <c r="D29" s="17"/>
      <c r="E29" s="17"/>
      <c r="F29" s="17" t="s">
        <v>393</v>
      </c>
      <c r="G29" s="17" t="s">
        <v>394</v>
      </c>
      <c r="H29" s="17" t="n">
        <v>12</v>
      </c>
    </row>
    <row r="30" customFormat="false" ht="15" hidden="false" customHeight="false" outlineLevel="0" collapsed="false">
      <c r="A30" s="17" t="s">
        <v>52</v>
      </c>
      <c r="B30" s="17" t="s">
        <v>120</v>
      </c>
      <c r="C30" s="17" t="s">
        <v>442</v>
      </c>
      <c r="D30" s="17"/>
      <c r="E30" s="17"/>
      <c r="F30" s="17"/>
      <c r="G30" s="17" t="s">
        <v>394</v>
      </c>
      <c r="H30" s="17" t="n">
        <v>12</v>
      </c>
    </row>
    <row r="31" customFormat="false" ht="15" hidden="false" customHeight="false" outlineLevel="0" collapsed="false">
      <c r="A31" s="17" t="s">
        <v>52</v>
      </c>
      <c r="B31" s="17" t="s">
        <v>290</v>
      </c>
      <c r="C31" s="17" t="s">
        <v>442</v>
      </c>
      <c r="D31" s="17"/>
      <c r="E31" s="17"/>
      <c r="F31" s="17"/>
      <c r="G31" s="17" t="s">
        <v>394</v>
      </c>
      <c r="H31" s="17" t="n">
        <v>12</v>
      </c>
    </row>
    <row r="32" customFormat="false" ht="15" hidden="false" customHeight="false" outlineLevel="0" collapsed="false">
      <c r="A32" s="17" t="s">
        <v>61</v>
      </c>
      <c r="B32" s="17" t="s">
        <v>120</v>
      </c>
      <c r="C32" s="17" t="s">
        <v>442</v>
      </c>
      <c r="D32" s="17"/>
      <c r="E32" s="17"/>
      <c r="F32" s="17"/>
      <c r="G32" s="17" t="s">
        <v>394</v>
      </c>
      <c r="H32" s="17" t="n">
        <v>12</v>
      </c>
    </row>
    <row r="33" customFormat="false" ht="15" hidden="false" customHeight="false" outlineLevel="0" collapsed="false">
      <c r="A33" s="17" t="s">
        <v>61</v>
      </c>
      <c r="B33" s="17" t="s">
        <v>290</v>
      </c>
      <c r="C33" s="17" t="s">
        <v>442</v>
      </c>
      <c r="D33" s="17"/>
      <c r="E33" s="17"/>
      <c r="F33" s="17"/>
      <c r="G33" s="17" t="s">
        <v>394</v>
      </c>
      <c r="H33" s="17" t="n">
        <v>12</v>
      </c>
    </row>
    <row r="34" customFormat="false" ht="15" hidden="false" customHeight="false" outlineLevel="0" collapsed="false">
      <c r="A34" s="17" t="s">
        <v>94</v>
      </c>
      <c r="B34" s="17" t="s">
        <v>120</v>
      </c>
      <c r="C34" s="17" t="s">
        <v>442</v>
      </c>
      <c r="D34" s="17"/>
      <c r="E34" s="17"/>
      <c r="F34" s="17"/>
      <c r="G34" s="17" t="s">
        <v>394</v>
      </c>
      <c r="H34" s="17" t="n">
        <v>12</v>
      </c>
    </row>
    <row r="35" customFormat="false" ht="15" hidden="false" customHeight="false" outlineLevel="0" collapsed="false">
      <c r="A35" s="17" t="s">
        <v>353</v>
      </c>
      <c r="B35" s="17" t="s">
        <v>120</v>
      </c>
      <c r="C35" s="17" t="s">
        <v>442</v>
      </c>
      <c r="D35" s="17"/>
      <c r="E35" s="17"/>
      <c r="F35" s="17"/>
      <c r="G35" s="17" t="s">
        <v>394</v>
      </c>
      <c r="H35" s="17" t="n">
        <v>12</v>
      </c>
    </row>
    <row r="36" customFormat="false" ht="15" hidden="false" customHeight="false" outlineLevel="0" collapsed="false">
      <c r="A36" s="17" t="s">
        <v>353</v>
      </c>
      <c r="B36" s="17" t="s">
        <v>290</v>
      </c>
      <c r="C36" s="17" t="s">
        <v>442</v>
      </c>
      <c r="D36" s="17"/>
      <c r="E36" s="17"/>
      <c r="F36" s="17"/>
      <c r="G36" s="17" t="s">
        <v>394</v>
      </c>
      <c r="H36" s="17" t="n">
        <v>12</v>
      </c>
    </row>
    <row r="37" customFormat="false" ht="15" hidden="false" customHeight="false" outlineLevel="0" collapsed="false">
      <c r="A37" s="17" t="s">
        <v>140</v>
      </c>
      <c r="B37" s="17" t="s">
        <v>290</v>
      </c>
      <c r="C37" s="17" t="s">
        <v>442</v>
      </c>
      <c r="D37" s="17"/>
      <c r="E37" s="17"/>
      <c r="F37" s="17"/>
      <c r="G37" s="17" t="s">
        <v>394</v>
      </c>
      <c r="H37" s="17" t="n">
        <v>12</v>
      </c>
    </row>
    <row r="38" customFormat="false" ht="15" hidden="false" customHeight="false" outlineLevel="0" collapsed="false">
      <c r="A38" s="17" t="s">
        <v>290</v>
      </c>
      <c r="B38" s="17" t="s">
        <v>120</v>
      </c>
      <c r="C38" s="17" t="s">
        <v>442</v>
      </c>
      <c r="D38" s="17"/>
      <c r="E38" s="17"/>
      <c r="F38" s="17"/>
      <c r="G38" s="17" t="s">
        <v>394</v>
      </c>
      <c r="H38" s="17" t="n">
        <v>12</v>
      </c>
    </row>
    <row r="39" customFormat="false" ht="15" hidden="false" customHeight="false" outlineLevel="0" collapsed="false">
      <c r="A39" s="17" t="s">
        <v>33</v>
      </c>
      <c r="B39" s="17" t="s">
        <v>290</v>
      </c>
      <c r="C39" s="17" t="s">
        <v>439</v>
      </c>
      <c r="D39" s="17" t="s">
        <v>391</v>
      </c>
      <c r="E39" s="17"/>
      <c r="F39" s="17"/>
      <c r="G39" s="17"/>
      <c r="H39" s="17" t="n">
        <v>12</v>
      </c>
    </row>
    <row r="40" customFormat="false" ht="15" hidden="false" customHeight="false" outlineLevel="0" collapsed="false">
      <c r="A40" s="17" t="s">
        <v>61</v>
      </c>
      <c r="B40" s="17" t="s">
        <v>130</v>
      </c>
      <c r="C40" s="17" t="s">
        <v>439</v>
      </c>
      <c r="D40" s="17" t="s">
        <v>391</v>
      </c>
      <c r="E40" s="17"/>
      <c r="F40" s="17"/>
      <c r="G40" s="17"/>
      <c r="H40" s="17" t="n">
        <v>13</v>
      </c>
    </row>
  </sheetData>
  <mergeCells count="1">
    <mergeCell ref="D2:G2"/>
  </mergeCells>
  <hyperlinks>
    <hyperlink ref="C1" location="HOME!A1" display="HOM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6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B1" activeCellId="0" sqref="B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33.14"/>
    <col collapsed="false" customWidth="true" hidden="false" outlineLevel="0" max="4" min="4" style="0" width="7.14"/>
    <col collapsed="false" customWidth="true" hidden="false" outlineLevel="0" max="6" min="5" style="0" width="7.85"/>
    <col collapsed="false" customWidth="true" hidden="false" outlineLevel="0" max="7" min="7" style="0" width="9.85"/>
    <col collapsed="false" customWidth="true" hidden="false" outlineLevel="0" max="9" min="8" style="0" width="9.99"/>
    <col collapsed="false" customWidth="true" hidden="false" outlineLevel="0" max="10" min="10" style="0" width="14.85"/>
  </cols>
  <sheetData>
    <row r="1" customFormat="false" ht="15" hidden="false" customHeight="false" outlineLevel="0" collapsed="false">
      <c r="B1" s="8" t="s">
        <v>16</v>
      </c>
    </row>
    <row r="2" customFormat="false" ht="15" hidden="false" customHeight="false" outlineLevel="0" collapsed="false">
      <c r="A2" s="0" t="s">
        <v>443</v>
      </c>
    </row>
    <row r="3" s="33" customFormat="true" ht="15" hidden="false" customHeight="false" outlineLevel="0" collapsed="false">
      <c r="A3" s="33" t="s">
        <v>444</v>
      </c>
      <c r="B3" s="33" t="s">
        <v>445</v>
      </c>
      <c r="C3" s="33" t="s">
        <v>446</v>
      </c>
      <c r="D3" s="33" t="s">
        <v>447</v>
      </c>
      <c r="E3" s="33" t="s">
        <v>448</v>
      </c>
      <c r="F3" s="33" t="s">
        <v>449</v>
      </c>
      <c r="G3" s="33" t="s">
        <v>450</v>
      </c>
      <c r="H3" s="33" t="s">
        <v>451</v>
      </c>
      <c r="I3" s="33" t="s">
        <v>452</v>
      </c>
      <c r="J3" s="33" t="s">
        <v>453</v>
      </c>
    </row>
    <row r="4" customFormat="false" ht="15" hidden="false" customHeight="false" outlineLevel="0" collapsed="false">
      <c r="A4" s="0" t="s">
        <v>25</v>
      </c>
      <c r="B4" s="0" t="n">
        <v>191</v>
      </c>
      <c r="C4" s="0" t="n">
        <v>736</v>
      </c>
      <c r="D4" s="0" t="s">
        <v>454</v>
      </c>
      <c r="E4" s="0" t="n">
        <v>181</v>
      </c>
      <c r="F4" s="0" t="n">
        <v>9626244</v>
      </c>
      <c r="G4" s="0" t="n">
        <v>2703523</v>
      </c>
      <c r="H4" s="0" t="s">
        <v>24</v>
      </c>
      <c r="I4" s="0" t="s">
        <v>455</v>
      </c>
      <c r="J4" s="0" t="s">
        <v>23</v>
      </c>
    </row>
    <row r="5" customFormat="false" ht="15" hidden="false" customHeight="false" outlineLevel="0" collapsed="false">
      <c r="A5" s="0" t="s">
        <v>25</v>
      </c>
      <c r="B5" s="0" t="n">
        <v>711</v>
      </c>
      <c r="C5" s="0" t="n">
        <v>2636</v>
      </c>
      <c r="D5" s="0" t="s">
        <v>454</v>
      </c>
      <c r="E5" s="0" t="n">
        <v>641</v>
      </c>
      <c r="F5" s="0" t="n">
        <v>9626245</v>
      </c>
      <c r="G5" s="0" t="n">
        <v>2703524</v>
      </c>
      <c r="H5" s="0" t="s">
        <v>29</v>
      </c>
      <c r="I5" s="0" t="s">
        <v>455</v>
      </c>
      <c r="J5" s="0" t="s">
        <v>28</v>
      </c>
    </row>
    <row r="6" customFormat="false" ht="15" hidden="false" customHeight="false" outlineLevel="0" collapsed="false">
      <c r="A6" s="0" t="s">
        <v>34</v>
      </c>
      <c r="B6" s="0" t="n">
        <v>2633</v>
      </c>
      <c r="C6" s="0" t="n">
        <v>2839</v>
      </c>
      <c r="D6" s="0" t="s">
        <v>454</v>
      </c>
      <c r="E6" s="0" t="n">
        <v>68</v>
      </c>
      <c r="F6" s="0" t="n">
        <v>9626246</v>
      </c>
      <c r="G6" s="0" t="n">
        <v>2703525</v>
      </c>
      <c r="H6" s="0" t="s">
        <v>33</v>
      </c>
      <c r="I6" s="0" t="s">
        <v>455</v>
      </c>
      <c r="J6" s="0" t="s">
        <v>32</v>
      </c>
    </row>
    <row r="7" customFormat="false" ht="15" hidden="false" customHeight="false" outlineLevel="0" collapsed="false">
      <c r="A7" s="0" t="s">
        <v>39</v>
      </c>
      <c r="B7" s="0" t="n">
        <v>2836</v>
      </c>
      <c r="C7" s="0" t="n">
        <v>4437</v>
      </c>
      <c r="D7" s="0" t="s">
        <v>454</v>
      </c>
      <c r="E7" s="0" t="n">
        <v>533</v>
      </c>
      <c r="F7" s="0" t="n">
        <v>9626247</v>
      </c>
      <c r="G7" s="0" t="n">
        <v>2703526</v>
      </c>
      <c r="H7" s="0" t="s">
        <v>38</v>
      </c>
      <c r="I7" s="0" t="s">
        <v>455</v>
      </c>
      <c r="J7" s="0" t="s">
        <v>37</v>
      </c>
    </row>
    <row r="8" customFormat="false" ht="15" hidden="false" customHeight="false" outlineLevel="0" collapsed="false">
      <c r="A8" s="0" t="s">
        <v>39</v>
      </c>
      <c r="B8" s="0" t="n">
        <v>4418</v>
      </c>
      <c r="C8" s="0" t="n">
        <v>5737</v>
      </c>
      <c r="D8" s="0" t="s">
        <v>454</v>
      </c>
      <c r="E8" s="0" t="n">
        <v>439</v>
      </c>
      <c r="F8" s="0" t="n">
        <v>9626248</v>
      </c>
      <c r="G8" s="0" t="n">
        <v>2703527</v>
      </c>
      <c r="H8" s="0" t="s">
        <v>43</v>
      </c>
      <c r="I8" s="0" t="s">
        <v>455</v>
      </c>
      <c r="J8" s="0" t="s">
        <v>42</v>
      </c>
    </row>
    <row r="9" customFormat="false" ht="15" hidden="false" customHeight="false" outlineLevel="0" collapsed="false">
      <c r="A9" s="0" t="s">
        <v>48</v>
      </c>
      <c r="B9" s="0" t="n">
        <v>5132</v>
      </c>
      <c r="C9" s="0" t="n">
        <v>5737</v>
      </c>
      <c r="D9" s="0" t="s">
        <v>454</v>
      </c>
      <c r="E9" s="0" t="n">
        <v>201</v>
      </c>
      <c r="F9" s="0" t="n">
        <v>9626249</v>
      </c>
      <c r="G9" s="0" t="n">
        <v>2703528</v>
      </c>
      <c r="H9" s="0" t="s">
        <v>47</v>
      </c>
      <c r="I9" s="0" t="s">
        <v>455</v>
      </c>
      <c r="J9" s="0" t="s">
        <v>46</v>
      </c>
    </row>
    <row r="10" customFormat="false" ht="15" hidden="false" customHeight="false" outlineLevel="0" collapsed="false">
      <c r="A10" s="0" t="s">
        <v>53</v>
      </c>
      <c r="B10" s="0" t="n">
        <v>5747</v>
      </c>
      <c r="C10" s="0" t="n">
        <v>6079</v>
      </c>
      <c r="D10" s="0" t="s">
        <v>454</v>
      </c>
      <c r="E10" s="0" t="n">
        <v>110</v>
      </c>
      <c r="F10" s="0" t="n">
        <v>9626250</v>
      </c>
      <c r="G10" s="0" t="n">
        <v>2703529</v>
      </c>
      <c r="H10" s="0" t="s">
        <v>52</v>
      </c>
      <c r="I10" s="0" t="s">
        <v>455</v>
      </c>
      <c r="J10" s="0" t="s">
        <v>51</v>
      </c>
    </row>
    <row r="11" customFormat="false" ht="15" hidden="false" customHeight="false" outlineLevel="0" collapsed="false">
      <c r="A11" s="0" t="s">
        <v>39</v>
      </c>
      <c r="B11" s="0" t="n">
        <v>6135</v>
      </c>
      <c r="C11" s="0" t="n">
        <v>7160</v>
      </c>
      <c r="D11" s="0" t="s">
        <v>454</v>
      </c>
      <c r="E11" s="0" t="n">
        <v>341</v>
      </c>
      <c r="F11" s="0" t="n">
        <v>9626251</v>
      </c>
      <c r="G11" s="0" t="n">
        <v>2703482</v>
      </c>
      <c r="H11" s="0" t="s">
        <v>57</v>
      </c>
      <c r="I11" s="0" t="s">
        <v>455</v>
      </c>
      <c r="J11" s="0" t="s">
        <v>56</v>
      </c>
    </row>
    <row r="12" customFormat="false" ht="15" hidden="false" customHeight="false" outlineLevel="0" collapsed="false">
      <c r="A12" s="0" t="s">
        <v>25</v>
      </c>
      <c r="B12" s="0" t="n">
        <v>7202</v>
      </c>
      <c r="C12" s="0" t="n">
        <v>7600</v>
      </c>
      <c r="D12" s="0" t="s">
        <v>454</v>
      </c>
      <c r="E12" s="0" t="n">
        <v>132</v>
      </c>
      <c r="F12" s="0" t="n">
        <v>9626252</v>
      </c>
      <c r="G12" s="0" t="n">
        <v>2703483</v>
      </c>
      <c r="H12" s="0" t="s">
        <v>61</v>
      </c>
      <c r="I12" s="0" t="s">
        <v>455</v>
      </c>
      <c r="J12" s="0" t="s">
        <v>60</v>
      </c>
    </row>
    <row r="13" customFormat="false" ht="15" hidden="false" customHeight="false" outlineLevel="0" collapsed="false">
      <c r="A13" s="0" t="s">
        <v>34</v>
      </c>
      <c r="B13" s="0" t="n">
        <v>7612</v>
      </c>
      <c r="C13" s="0" t="n">
        <v>7965</v>
      </c>
      <c r="D13" s="0" t="s">
        <v>454</v>
      </c>
      <c r="E13" s="0" t="n">
        <v>117</v>
      </c>
      <c r="F13" s="0" t="n">
        <v>9626253</v>
      </c>
      <c r="G13" s="0" t="n">
        <v>2703484</v>
      </c>
      <c r="H13" s="0" t="s">
        <v>65</v>
      </c>
      <c r="I13" s="0" t="s">
        <v>456</v>
      </c>
      <c r="J13" s="0" t="s">
        <v>64</v>
      </c>
    </row>
    <row r="14" customFormat="false" ht="15" hidden="false" customHeight="false" outlineLevel="0" collapsed="false">
      <c r="A14" s="0" t="s">
        <v>70</v>
      </c>
      <c r="B14" s="0" t="n">
        <v>7977</v>
      </c>
      <c r="C14" s="0" t="n">
        <v>8555</v>
      </c>
      <c r="D14" s="0" t="s">
        <v>454</v>
      </c>
      <c r="E14" s="0" t="n">
        <v>192</v>
      </c>
      <c r="F14" s="0" t="n">
        <v>9626254</v>
      </c>
      <c r="G14" s="0" t="n">
        <v>2703485</v>
      </c>
      <c r="H14" s="0" t="s">
        <v>69</v>
      </c>
      <c r="I14" s="0" t="s">
        <v>455</v>
      </c>
      <c r="J14" s="0" t="s">
        <v>68</v>
      </c>
    </row>
    <row r="15" customFormat="false" ht="15" hidden="false" customHeight="false" outlineLevel="0" collapsed="false">
      <c r="A15" s="0" t="s">
        <v>70</v>
      </c>
      <c r="B15" s="0" t="n">
        <v>8552</v>
      </c>
      <c r="C15" s="0" t="n">
        <v>8947</v>
      </c>
      <c r="D15" s="0" t="s">
        <v>454</v>
      </c>
      <c r="E15" s="0" t="n">
        <v>131</v>
      </c>
      <c r="F15" s="0" t="n">
        <v>9626255</v>
      </c>
      <c r="G15" s="0" t="n">
        <v>2703486</v>
      </c>
      <c r="H15" s="0" t="s">
        <v>74</v>
      </c>
      <c r="I15" s="0" t="s">
        <v>455</v>
      </c>
      <c r="J15" s="0" t="s">
        <v>73</v>
      </c>
    </row>
    <row r="16" customFormat="false" ht="15" hidden="false" customHeight="false" outlineLevel="0" collapsed="false">
      <c r="A16" s="0" t="s">
        <v>70</v>
      </c>
      <c r="B16" s="0" t="n">
        <v>8955</v>
      </c>
      <c r="C16" s="0" t="n">
        <v>9695</v>
      </c>
      <c r="D16" s="0" t="s">
        <v>454</v>
      </c>
      <c r="E16" s="0" t="n">
        <v>246</v>
      </c>
      <c r="F16" s="0" t="n">
        <v>9626256</v>
      </c>
      <c r="G16" s="0" t="n">
        <v>2703487</v>
      </c>
      <c r="H16" s="0" t="s">
        <v>78</v>
      </c>
      <c r="I16" s="0" t="s">
        <v>455</v>
      </c>
      <c r="J16" s="0" t="s">
        <v>77</v>
      </c>
    </row>
    <row r="17" customFormat="false" ht="15" hidden="false" customHeight="false" outlineLevel="0" collapsed="false">
      <c r="A17" s="0" t="s">
        <v>70</v>
      </c>
      <c r="B17" s="0" t="n">
        <v>9711</v>
      </c>
      <c r="C17" s="0" t="n">
        <v>10133</v>
      </c>
      <c r="D17" s="0" t="s">
        <v>454</v>
      </c>
      <c r="E17" s="0" t="n">
        <v>140</v>
      </c>
      <c r="F17" s="0" t="n">
        <v>9626257</v>
      </c>
      <c r="G17" s="0" t="n">
        <v>2703488</v>
      </c>
      <c r="H17" s="0" t="s">
        <v>82</v>
      </c>
      <c r="I17" s="0" t="s">
        <v>455</v>
      </c>
      <c r="J17" s="0" t="s">
        <v>81</v>
      </c>
    </row>
    <row r="18" customFormat="false" ht="15" hidden="false" customHeight="false" outlineLevel="0" collapsed="false">
      <c r="A18" s="0" t="s">
        <v>70</v>
      </c>
      <c r="B18" s="0" t="n">
        <v>10115</v>
      </c>
      <c r="C18" s="0" t="n">
        <v>10549</v>
      </c>
      <c r="D18" s="0" t="s">
        <v>454</v>
      </c>
      <c r="E18" s="0" t="n">
        <v>144</v>
      </c>
      <c r="F18" s="0" t="n">
        <v>9626258</v>
      </c>
      <c r="G18" s="0" t="n">
        <v>2703489</v>
      </c>
      <c r="H18" s="0" t="s">
        <v>86</v>
      </c>
      <c r="I18" s="0" t="s">
        <v>455</v>
      </c>
      <c r="J18" s="0" t="s">
        <v>85</v>
      </c>
    </row>
    <row r="19" customFormat="false" ht="15" hidden="false" customHeight="false" outlineLevel="0" collapsed="false">
      <c r="A19" s="0" t="s">
        <v>70</v>
      </c>
      <c r="B19" s="0" t="n">
        <v>10542</v>
      </c>
      <c r="C19" s="0" t="n">
        <v>13103</v>
      </c>
      <c r="D19" s="0" t="s">
        <v>454</v>
      </c>
      <c r="E19" s="0" t="n">
        <v>853</v>
      </c>
      <c r="F19" s="0" t="n">
        <v>9626259</v>
      </c>
      <c r="G19" s="0" t="n">
        <v>2703511</v>
      </c>
      <c r="H19" s="0" t="s">
        <v>90</v>
      </c>
      <c r="I19" s="0" t="s">
        <v>455</v>
      </c>
      <c r="J19" s="0" t="s">
        <v>89</v>
      </c>
    </row>
    <row r="20" customFormat="false" ht="15" hidden="false" customHeight="false" outlineLevel="0" collapsed="false">
      <c r="A20" s="0" t="s">
        <v>70</v>
      </c>
      <c r="B20" s="0" t="n">
        <v>13100</v>
      </c>
      <c r="C20" s="0" t="n">
        <v>13429</v>
      </c>
      <c r="D20" s="0" t="s">
        <v>454</v>
      </c>
      <c r="E20" s="0" t="n">
        <v>109</v>
      </c>
      <c r="F20" s="0" t="n">
        <v>9626260</v>
      </c>
      <c r="G20" s="0" t="n">
        <v>2703512</v>
      </c>
      <c r="H20" s="0" t="s">
        <v>94</v>
      </c>
      <c r="I20" s="0" t="s">
        <v>455</v>
      </c>
      <c r="J20" s="0" t="s">
        <v>93</v>
      </c>
    </row>
    <row r="21" customFormat="false" ht="15" hidden="false" customHeight="false" outlineLevel="0" collapsed="false">
      <c r="A21" s="0" t="s">
        <v>70</v>
      </c>
      <c r="B21" s="0" t="n">
        <v>13429</v>
      </c>
      <c r="C21" s="0" t="n">
        <v>14127</v>
      </c>
      <c r="D21" s="0" t="s">
        <v>454</v>
      </c>
      <c r="E21" s="0" t="n">
        <v>232</v>
      </c>
      <c r="F21" s="0" t="n">
        <v>9626261</v>
      </c>
      <c r="G21" s="0" t="n">
        <v>2703513</v>
      </c>
      <c r="H21" s="0" t="s">
        <v>98</v>
      </c>
      <c r="I21" s="0" t="s">
        <v>455</v>
      </c>
      <c r="J21" s="0" t="s">
        <v>97</v>
      </c>
    </row>
    <row r="22" customFormat="false" ht="15" hidden="false" customHeight="false" outlineLevel="0" collapsed="false">
      <c r="A22" s="0" t="s">
        <v>70</v>
      </c>
      <c r="B22" s="0" t="n">
        <v>14276</v>
      </c>
      <c r="C22" s="0" t="n">
        <v>14875</v>
      </c>
      <c r="D22" s="0" t="s">
        <v>454</v>
      </c>
      <c r="E22" s="0" t="n">
        <v>199</v>
      </c>
      <c r="F22" s="0" t="n">
        <v>9626262</v>
      </c>
      <c r="G22" s="0" t="n">
        <v>2703514</v>
      </c>
      <c r="H22" s="0" t="s">
        <v>102</v>
      </c>
      <c r="I22" s="0" t="s">
        <v>455</v>
      </c>
      <c r="J22" s="0" t="s">
        <v>101</v>
      </c>
    </row>
    <row r="23" customFormat="false" ht="15" hidden="false" customHeight="false" outlineLevel="0" collapsed="false">
      <c r="A23" s="0" t="s">
        <v>70</v>
      </c>
      <c r="B23" s="0" t="n">
        <v>14773</v>
      </c>
      <c r="C23" s="0" t="n">
        <v>15444</v>
      </c>
      <c r="D23" s="0" t="s">
        <v>454</v>
      </c>
      <c r="E23" s="0" t="n">
        <v>223</v>
      </c>
      <c r="F23" s="0" t="n">
        <v>9626263</v>
      </c>
      <c r="G23" s="0" t="n">
        <v>2703515</v>
      </c>
      <c r="H23" s="0" t="s">
        <v>106</v>
      </c>
      <c r="I23" s="0" t="s">
        <v>456</v>
      </c>
      <c r="J23" s="0" t="s">
        <v>105</v>
      </c>
    </row>
    <row r="24" customFormat="false" ht="15" hidden="false" customHeight="false" outlineLevel="0" collapsed="false">
      <c r="A24" s="0" t="s">
        <v>360</v>
      </c>
      <c r="B24" s="0" t="n">
        <v>15505</v>
      </c>
      <c r="C24" s="0" t="n">
        <v>18903</v>
      </c>
      <c r="D24" s="0" t="s">
        <v>454</v>
      </c>
      <c r="E24" s="0" t="n">
        <v>1132</v>
      </c>
      <c r="F24" s="0" t="n">
        <v>9626264</v>
      </c>
      <c r="G24" s="0" t="n">
        <v>2703516</v>
      </c>
      <c r="H24" s="0" t="s">
        <v>359</v>
      </c>
      <c r="I24" s="0" t="s">
        <v>456</v>
      </c>
      <c r="J24" s="0" t="s">
        <v>358</v>
      </c>
    </row>
    <row r="25" customFormat="false" ht="15" hidden="false" customHeight="false" outlineLevel="0" collapsed="false">
      <c r="A25" s="0" t="s">
        <v>111</v>
      </c>
      <c r="B25" s="0" t="n">
        <v>18965</v>
      </c>
      <c r="C25" s="0" t="n">
        <v>19585</v>
      </c>
      <c r="D25" s="0" t="s">
        <v>454</v>
      </c>
      <c r="E25" s="0" t="n">
        <v>206</v>
      </c>
      <c r="F25" s="0" t="n">
        <v>9626265</v>
      </c>
      <c r="G25" s="0" t="n">
        <v>2703517</v>
      </c>
      <c r="H25" s="0" t="s">
        <v>110</v>
      </c>
      <c r="I25" s="0" t="s">
        <v>456</v>
      </c>
      <c r="J25" s="0" t="s">
        <v>109</v>
      </c>
    </row>
    <row r="26" customFormat="false" ht="15" hidden="false" customHeight="false" outlineLevel="0" collapsed="false">
      <c r="A26" s="0" t="s">
        <v>116</v>
      </c>
      <c r="B26" s="0" t="n">
        <v>19650</v>
      </c>
      <c r="C26" s="0" t="n">
        <v>20855</v>
      </c>
      <c r="D26" s="0" t="s">
        <v>454</v>
      </c>
      <c r="E26" s="0" t="n">
        <v>401</v>
      </c>
      <c r="F26" s="0" t="n">
        <v>9626266</v>
      </c>
      <c r="G26" s="0" t="n">
        <v>2703518</v>
      </c>
      <c r="H26" s="0" t="s">
        <v>457</v>
      </c>
      <c r="I26" s="0" t="s">
        <v>456</v>
      </c>
      <c r="J26" s="0" t="s">
        <v>114</v>
      </c>
    </row>
    <row r="27" customFormat="false" ht="15" hidden="false" customHeight="false" outlineLevel="0" collapsed="false">
      <c r="A27" s="0" t="s">
        <v>344</v>
      </c>
      <c r="B27" s="0" t="n">
        <v>20147</v>
      </c>
      <c r="C27" s="0" t="n">
        <v>20767</v>
      </c>
      <c r="D27" s="0" t="s">
        <v>458</v>
      </c>
      <c r="E27" s="0" t="n">
        <v>206</v>
      </c>
      <c r="F27" s="0" t="n">
        <v>9626267</v>
      </c>
      <c r="G27" s="0" t="n">
        <v>3827061</v>
      </c>
      <c r="H27" s="0" t="s">
        <v>343</v>
      </c>
      <c r="I27" s="0" t="s">
        <v>456</v>
      </c>
      <c r="J27" s="0" t="s">
        <v>342</v>
      </c>
    </row>
    <row r="28" customFormat="false" ht="15" hidden="false" customHeight="false" outlineLevel="0" collapsed="false">
      <c r="A28" s="0" t="s">
        <v>121</v>
      </c>
      <c r="B28" s="0" t="n">
        <v>21029</v>
      </c>
      <c r="C28" s="0" t="n">
        <v>21973</v>
      </c>
      <c r="D28" s="0" t="s">
        <v>454</v>
      </c>
      <c r="E28" s="0" t="n">
        <v>314</v>
      </c>
      <c r="F28" s="0" t="n">
        <v>9626268</v>
      </c>
      <c r="G28" s="0" t="n">
        <v>2703519</v>
      </c>
      <c r="H28" s="0" t="s">
        <v>422</v>
      </c>
      <c r="I28" s="0" t="s">
        <v>455</v>
      </c>
      <c r="J28" s="0" t="s">
        <v>119</v>
      </c>
    </row>
    <row r="29" customFormat="false" ht="15" hidden="false" customHeight="false" outlineLevel="0" collapsed="false">
      <c r="A29" s="0" t="s">
        <v>126</v>
      </c>
      <c r="B29" s="0" t="n">
        <v>21973</v>
      </c>
      <c r="C29" s="0" t="n">
        <v>22557</v>
      </c>
      <c r="D29" s="0" t="s">
        <v>454</v>
      </c>
      <c r="E29" s="0" t="n">
        <v>194</v>
      </c>
      <c r="F29" s="0" t="n">
        <v>9626269</v>
      </c>
      <c r="G29" s="0" t="n">
        <v>2703503</v>
      </c>
      <c r="H29" s="0" t="s">
        <v>421</v>
      </c>
      <c r="I29" s="0" t="s">
        <v>455</v>
      </c>
      <c r="J29" s="0" t="s">
        <v>124</v>
      </c>
    </row>
    <row r="30" customFormat="false" ht="15" hidden="false" customHeight="false" outlineLevel="0" collapsed="false">
      <c r="A30" s="0" t="s">
        <v>296</v>
      </c>
      <c r="B30" s="0" t="n">
        <v>22686</v>
      </c>
      <c r="C30" s="0" t="n">
        <v>23918</v>
      </c>
      <c r="D30" s="0" t="s">
        <v>458</v>
      </c>
      <c r="E30" s="0" t="n">
        <v>410</v>
      </c>
      <c r="F30" s="0" t="n">
        <v>9626270</v>
      </c>
      <c r="G30" s="0" t="n">
        <v>3827051</v>
      </c>
      <c r="H30" s="0" t="s">
        <v>295</v>
      </c>
      <c r="I30" s="0" t="s">
        <v>455</v>
      </c>
      <c r="J30" s="0" t="s">
        <v>294</v>
      </c>
    </row>
    <row r="31" customFormat="false" ht="15" hidden="false" customHeight="false" outlineLevel="0" collapsed="false">
      <c r="A31" s="0" t="s">
        <v>301</v>
      </c>
      <c r="B31" s="0" t="n">
        <v>24509</v>
      </c>
      <c r="C31" s="0" t="n">
        <v>25399</v>
      </c>
      <c r="D31" s="0" t="s">
        <v>458</v>
      </c>
      <c r="E31" s="0" t="n">
        <v>296</v>
      </c>
      <c r="F31" s="0" t="n">
        <v>9626271</v>
      </c>
      <c r="G31" s="0" t="n">
        <v>3827052</v>
      </c>
      <c r="H31" s="0" t="s">
        <v>300</v>
      </c>
      <c r="I31" s="0" t="s">
        <v>456</v>
      </c>
      <c r="J31" s="0" t="s">
        <v>299</v>
      </c>
    </row>
    <row r="32" customFormat="false" ht="15" hidden="false" customHeight="false" outlineLevel="0" collapsed="false">
      <c r="A32" s="0" t="s">
        <v>306</v>
      </c>
      <c r="B32" s="0" t="n">
        <v>25396</v>
      </c>
      <c r="C32" s="0" t="n">
        <v>26973</v>
      </c>
      <c r="D32" s="0" t="s">
        <v>458</v>
      </c>
      <c r="E32" s="0" t="n">
        <v>525</v>
      </c>
      <c r="F32" s="0" t="n">
        <v>9626272</v>
      </c>
      <c r="G32" s="0" t="n">
        <v>3827053</v>
      </c>
      <c r="H32" s="0" t="s">
        <v>305</v>
      </c>
      <c r="I32" s="0" t="s">
        <v>456</v>
      </c>
      <c r="J32" s="0" t="s">
        <v>304</v>
      </c>
    </row>
    <row r="33" customFormat="false" ht="15" hidden="false" customHeight="false" outlineLevel="0" collapsed="false">
      <c r="A33" s="0" t="s">
        <v>131</v>
      </c>
      <c r="B33" s="0" t="n">
        <v>27812</v>
      </c>
      <c r="C33" s="0" t="n">
        <v>28882</v>
      </c>
      <c r="D33" s="0" t="s">
        <v>458</v>
      </c>
      <c r="E33" s="0" t="n">
        <v>356</v>
      </c>
      <c r="F33" s="0" t="n">
        <v>9626273</v>
      </c>
      <c r="G33" s="0" t="n">
        <v>2703470</v>
      </c>
      <c r="H33" s="0" t="s">
        <v>130</v>
      </c>
      <c r="I33" s="0" t="s">
        <v>455</v>
      </c>
      <c r="J33" s="0" t="s">
        <v>129</v>
      </c>
    </row>
    <row r="34" customFormat="false" ht="15" hidden="false" customHeight="false" outlineLevel="0" collapsed="false">
      <c r="A34" s="0" t="s">
        <v>365</v>
      </c>
      <c r="B34" s="0" t="n">
        <v>28860</v>
      </c>
      <c r="C34" s="0" t="n">
        <v>29078</v>
      </c>
      <c r="D34" s="0" t="s">
        <v>458</v>
      </c>
      <c r="E34" s="0" t="n">
        <v>72</v>
      </c>
      <c r="F34" s="0" t="n">
        <v>9626274</v>
      </c>
      <c r="G34" s="0" t="n">
        <v>2703504</v>
      </c>
      <c r="H34" s="0" t="s">
        <v>364</v>
      </c>
      <c r="I34" s="0" t="s">
        <v>455</v>
      </c>
      <c r="J34" s="0" t="s">
        <v>363</v>
      </c>
    </row>
    <row r="35" customFormat="false" ht="15" hidden="false" customHeight="false" outlineLevel="0" collapsed="false">
      <c r="A35" s="0" t="s">
        <v>136</v>
      </c>
      <c r="B35" s="0" t="n">
        <v>29118</v>
      </c>
      <c r="C35" s="0" t="n">
        <v>29285</v>
      </c>
      <c r="D35" s="0" t="s">
        <v>458</v>
      </c>
      <c r="E35" s="0" t="n">
        <v>55</v>
      </c>
      <c r="F35" s="0" t="n">
        <v>19263393</v>
      </c>
      <c r="G35" s="0" t="n">
        <v>2703530</v>
      </c>
      <c r="H35" s="0" t="s">
        <v>426</v>
      </c>
      <c r="I35" s="0" t="s">
        <v>455</v>
      </c>
      <c r="J35" s="0" t="s">
        <v>134</v>
      </c>
    </row>
    <row r="36" customFormat="false" ht="15" hidden="false" customHeight="false" outlineLevel="0" collapsed="false">
      <c r="A36" s="0" t="s">
        <v>141</v>
      </c>
      <c r="B36" s="0" t="n">
        <v>29374</v>
      </c>
      <c r="C36" s="0" t="n">
        <v>29655</v>
      </c>
      <c r="D36" s="0" t="s">
        <v>458</v>
      </c>
      <c r="E36" s="0" t="n">
        <v>93</v>
      </c>
      <c r="F36" s="0" t="n">
        <v>9626275</v>
      </c>
      <c r="G36" s="0" t="n">
        <v>2703505</v>
      </c>
      <c r="H36" s="0" t="s">
        <v>140</v>
      </c>
      <c r="I36" s="0" t="s">
        <v>455</v>
      </c>
      <c r="J36" s="0" t="s">
        <v>139</v>
      </c>
    </row>
    <row r="37" customFormat="false" ht="15" hidden="false" customHeight="false" outlineLevel="0" collapsed="false">
      <c r="A37" s="0" t="s">
        <v>311</v>
      </c>
      <c r="B37" s="0" t="n">
        <v>29847</v>
      </c>
      <c r="C37" s="0" t="n">
        <v>30395</v>
      </c>
      <c r="D37" s="0" t="s">
        <v>458</v>
      </c>
      <c r="E37" s="0" t="n">
        <v>182</v>
      </c>
      <c r="F37" s="0" t="n">
        <v>9626276</v>
      </c>
      <c r="G37" s="0" t="n">
        <v>3827054</v>
      </c>
      <c r="H37" s="0" t="s">
        <v>310</v>
      </c>
      <c r="I37" s="0" t="s">
        <v>456</v>
      </c>
      <c r="J37" s="0" t="s">
        <v>309</v>
      </c>
    </row>
    <row r="38" customFormat="false" ht="15" hidden="false" customHeight="false" outlineLevel="0" collapsed="false">
      <c r="A38" s="0" t="s">
        <v>146</v>
      </c>
      <c r="B38" s="0" t="n">
        <v>30839</v>
      </c>
      <c r="C38" s="0" t="n">
        <v>31024</v>
      </c>
      <c r="D38" s="0" t="s">
        <v>458</v>
      </c>
      <c r="E38" s="0" t="n">
        <v>61</v>
      </c>
      <c r="F38" s="0" t="n">
        <v>9626277</v>
      </c>
      <c r="G38" s="0" t="n">
        <v>2703506</v>
      </c>
      <c r="H38" s="0" t="s">
        <v>145</v>
      </c>
      <c r="I38" s="0" t="s">
        <v>456</v>
      </c>
      <c r="J38" s="0" t="s">
        <v>144</v>
      </c>
    </row>
    <row r="39" customFormat="false" ht="15" hidden="false" customHeight="false" outlineLevel="0" collapsed="false">
      <c r="A39" s="0" t="s">
        <v>151</v>
      </c>
      <c r="B39" s="0" t="n">
        <v>31005</v>
      </c>
      <c r="C39" s="0" t="n">
        <v>31196</v>
      </c>
      <c r="D39" s="0" t="s">
        <v>458</v>
      </c>
      <c r="E39" s="0" t="n">
        <v>63</v>
      </c>
      <c r="F39" s="0" t="n">
        <v>9626278</v>
      </c>
      <c r="G39" s="0" t="n">
        <v>2703507</v>
      </c>
      <c r="H39" s="0" t="s">
        <v>150</v>
      </c>
      <c r="I39" s="0" t="s">
        <v>455</v>
      </c>
      <c r="J39" s="0" t="s">
        <v>149</v>
      </c>
    </row>
    <row r="40" customFormat="false" ht="15" hidden="false" customHeight="false" outlineLevel="0" collapsed="false">
      <c r="A40" s="0" t="s">
        <v>156</v>
      </c>
      <c r="B40" s="0" t="n">
        <v>31169</v>
      </c>
      <c r="C40" s="0" t="n">
        <v>31351</v>
      </c>
      <c r="D40" s="0" t="s">
        <v>458</v>
      </c>
      <c r="E40" s="0" t="n">
        <v>60</v>
      </c>
      <c r="F40" s="0" t="n">
        <v>9626279</v>
      </c>
      <c r="G40" s="0" t="n">
        <v>2703508</v>
      </c>
      <c r="H40" s="0" t="s">
        <v>155</v>
      </c>
      <c r="I40" s="0" t="s">
        <v>456</v>
      </c>
      <c r="J40" s="0" t="s">
        <v>154</v>
      </c>
    </row>
    <row r="41" customFormat="false" ht="15" hidden="false" customHeight="false" outlineLevel="0" collapsed="false">
      <c r="A41" s="0" t="s">
        <v>161</v>
      </c>
      <c r="B41" s="0" t="n">
        <v>31348</v>
      </c>
      <c r="C41" s="0" t="n">
        <v>32028</v>
      </c>
      <c r="D41" s="0" t="s">
        <v>458</v>
      </c>
      <c r="E41" s="0" t="n">
        <v>226</v>
      </c>
      <c r="F41" s="0" t="n">
        <v>9626280</v>
      </c>
      <c r="G41" s="0" t="n">
        <v>2703522</v>
      </c>
      <c r="H41" s="0" t="s">
        <v>160</v>
      </c>
      <c r="I41" s="0" t="s">
        <v>456</v>
      </c>
      <c r="J41" s="0" t="s">
        <v>159</v>
      </c>
    </row>
    <row r="42" customFormat="false" ht="15" hidden="false" customHeight="false" outlineLevel="0" collapsed="false">
      <c r="A42" s="0" t="s">
        <v>316</v>
      </c>
      <c r="B42" s="0" t="n">
        <v>32025</v>
      </c>
      <c r="C42" s="0" t="n">
        <v>32810</v>
      </c>
      <c r="D42" s="0" t="s">
        <v>458</v>
      </c>
      <c r="E42" s="0" t="n">
        <v>261</v>
      </c>
      <c r="F42" s="0" t="n">
        <v>9626281</v>
      </c>
      <c r="G42" s="0" t="n">
        <v>3827055</v>
      </c>
      <c r="H42" s="0" t="s">
        <v>315</v>
      </c>
      <c r="I42" s="0" t="s">
        <v>455</v>
      </c>
      <c r="J42" s="0" t="s">
        <v>314</v>
      </c>
    </row>
    <row r="43" customFormat="false" ht="15" hidden="false" customHeight="false" outlineLevel="0" collapsed="false">
      <c r="A43" s="0" t="s">
        <v>166</v>
      </c>
      <c r="B43" s="0" t="n">
        <v>32816</v>
      </c>
      <c r="C43" s="0" t="n">
        <v>33232</v>
      </c>
      <c r="D43" s="0" t="s">
        <v>458</v>
      </c>
      <c r="E43" s="0" t="n">
        <v>138</v>
      </c>
      <c r="F43" s="0" t="n">
        <v>9626282</v>
      </c>
      <c r="G43" s="0" t="n">
        <v>2703509</v>
      </c>
      <c r="H43" s="0" t="s">
        <v>165</v>
      </c>
      <c r="I43" s="0" t="s">
        <v>456</v>
      </c>
      <c r="J43" s="0" t="s">
        <v>164</v>
      </c>
    </row>
    <row r="44" customFormat="false" ht="15" hidden="false" customHeight="false" outlineLevel="0" collapsed="false">
      <c r="A44" s="0" t="s">
        <v>321</v>
      </c>
      <c r="B44" s="0" t="n">
        <v>33187</v>
      </c>
      <c r="C44" s="0" t="n">
        <v>33330</v>
      </c>
      <c r="D44" s="0" t="s">
        <v>458</v>
      </c>
      <c r="E44" s="0" t="n">
        <v>47</v>
      </c>
      <c r="F44" s="0" t="n">
        <v>9626283</v>
      </c>
      <c r="G44" s="0" t="n">
        <v>3827057</v>
      </c>
      <c r="H44" s="0" t="s">
        <v>320</v>
      </c>
      <c r="I44" s="0" t="s">
        <v>455</v>
      </c>
      <c r="J44" s="0" t="s">
        <v>319</v>
      </c>
    </row>
    <row r="45" customFormat="false" ht="15" hidden="false" customHeight="false" outlineLevel="0" collapsed="false">
      <c r="A45" s="0" t="s">
        <v>326</v>
      </c>
      <c r="B45" s="0" t="n">
        <v>33299</v>
      </c>
      <c r="C45" s="0" t="n">
        <v>33463</v>
      </c>
      <c r="D45" s="0" t="s">
        <v>458</v>
      </c>
      <c r="E45" s="0" t="n">
        <v>54</v>
      </c>
      <c r="F45" s="0" t="n">
        <v>9626284</v>
      </c>
      <c r="G45" s="0" t="n">
        <v>3827056</v>
      </c>
      <c r="H45" s="0" t="s">
        <v>325</v>
      </c>
      <c r="I45" s="0" t="s">
        <v>456</v>
      </c>
      <c r="J45" s="0" t="s">
        <v>324</v>
      </c>
    </row>
    <row r="46" customFormat="false" ht="15" hidden="false" customHeight="false" outlineLevel="0" collapsed="false">
      <c r="A46" s="0" t="s">
        <v>171</v>
      </c>
      <c r="B46" s="0" t="n">
        <v>33536</v>
      </c>
      <c r="C46" s="0" t="n">
        <v>33904</v>
      </c>
      <c r="D46" s="0" t="s">
        <v>458</v>
      </c>
      <c r="E46" s="0" t="n">
        <v>122</v>
      </c>
      <c r="F46" s="0" t="n">
        <v>9626285</v>
      </c>
      <c r="G46" s="0" t="n">
        <v>2703541</v>
      </c>
      <c r="H46" s="0" t="s">
        <v>170</v>
      </c>
      <c r="I46" s="0" t="s">
        <v>456</v>
      </c>
      <c r="J46" s="0" t="s">
        <v>169</v>
      </c>
    </row>
    <row r="47" customFormat="false" ht="15" hidden="false" customHeight="false" outlineLevel="0" collapsed="false">
      <c r="A47" s="0" t="s">
        <v>176</v>
      </c>
      <c r="B47" s="0" t="n">
        <v>34087</v>
      </c>
      <c r="C47" s="0" t="n">
        <v>34287</v>
      </c>
      <c r="D47" s="0" t="s">
        <v>458</v>
      </c>
      <c r="E47" s="0" t="n">
        <v>66</v>
      </c>
      <c r="F47" s="0" t="n">
        <v>9626286</v>
      </c>
      <c r="G47" s="0" t="n">
        <v>2703473</v>
      </c>
      <c r="H47" s="0" t="s">
        <v>175</v>
      </c>
      <c r="I47" s="0" t="s">
        <v>456</v>
      </c>
      <c r="J47" s="0" t="s">
        <v>174</v>
      </c>
    </row>
    <row r="48" customFormat="false" ht="15" hidden="false" customHeight="false" outlineLevel="0" collapsed="false">
      <c r="A48" s="0" t="s">
        <v>181</v>
      </c>
      <c r="B48" s="0" t="n">
        <v>34271</v>
      </c>
      <c r="C48" s="0" t="n">
        <v>34357</v>
      </c>
      <c r="D48" s="0" t="s">
        <v>458</v>
      </c>
      <c r="E48" s="0" t="n">
        <v>28</v>
      </c>
      <c r="F48" s="0" t="n">
        <v>9626287</v>
      </c>
      <c r="G48" s="0" t="n">
        <v>2703510</v>
      </c>
      <c r="H48" s="0" t="s">
        <v>180</v>
      </c>
      <c r="I48" s="0" t="s">
        <v>456</v>
      </c>
      <c r="J48" s="0" t="s">
        <v>179</v>
      </c>
    </row>
    <row r="49" customFormat="false" ht="15" hidden="false" customHeight="false" outlineLevel="0" collapsed="false">
      <c r="A49" s="0" t="s">
        <v>186</v>
      </c>
      <c r="B49" s="0" t="n">
        <v>34482</v>
      </c>
      <c r="C49" s="0" t="n">
        <v>35036</v>
      </c>
      <c r="D49" s="0" t="s">
        <v>454</v>
      </c>
      <c r="E49" s="0" t="n">
        <v>184</v>
      </c>
      <c r="F49" s="0" t="n">
        <v>19263394</v>
      </c>
      <c r="G49" s="0" t="n">
        <v>2703531</v>
      </c>
      <c r="H49" s="0" t="s">
        <v>407</v>
      </c>
      <c r="I49" s="0" t="s">
        <v>455</v>
      </c>
      <c r="J49" s="0" t="s">
        <v>184</v>
      </c>
    </row>
    <row r="50" customFormat="false" ht="15" hidden="false" customHeight="false" outlineLevel="0" collapsed="false">
      <c r="A50" s="0" t="s">
        <v>191</v>
      </c>
      <c r="B50" s="0" t="n">
        <v>35037</v>
      </c>
      <c r="C50" s="0" t="n">
        <v>35438</v>
      </c>
      <c r="D50" s="0" t="s">
        <v>458</v>
      </c>
      <c r="E50" s="0" t="n">
        <v>133</v>
      </c>
      <c r="F50" s="0" t="n">
        <v>9626289</v>
      </c>
      <c r="G50" s="0" t="n">
        <v>2703540</v>
      </c>
      <c r="H50" s="0" t="s">
        <v>190</v>
      </c>
      <c r="I50" s="0" t="s">
        <v>455</v>
      </c>
      <c r="J50" s="0" t="s">
        <v>189</v>
      </c>
    </row>
    <row r="51" customFormat="false" ht="15" hidden="false" customHeight="false" outlineLevel="0" collapsed="false">
      <c r="A51" s="0" t="s">
        <v>196</v>
      </c>
      <c r="B51" s="0" t="n">
        <v>35825</v>
      </c>
      <c r="C51" s="0" t="n">
        <v>36259</v>
      </c>
      <c r="D51" s="0" t="s">
        <v>458</v>
      </c>
      <c r="E51" s="0" t="n">
        <v>144</v>
      </c>
      <c r="F51" s="0" t="n">
        <v>9626290</v>
      </c>
      <c r="G51" s="0" t="n">
        <v>2703493</v>
      </c>
      <c r="H51" s="0" t="s">
        <v>195</v>
      </c>
      <c r="I51" s="0" t="s">
        <v>455</v>
      </c>
      <c r="J51" s="0" t="s">
        <v>194</v>
      </c>
    </row>
    <row r="52" customFormat="false" ht="15" hidden="false" customHeight="false" outlineLevel="0" collapsed="false">
      <c r="A52" s="0" t="s">
        <v>196</v>
      </c>
      <c r="B52" s="0" t="n">
        <v>36275</v>
      </c>
      <c r="C52" s="0" t="n">
        <v>37114</v>
      </c>
      <c r="D52" s="0" t="s">
        <v>458</v>
      </c>
      <c r="E52" s="0" t="n">
        <v>279</v>
      </c>
      <c r="F52" s="0" t="n">
        <v>9626291</v>
      </c>
      <c r="G52" s="0" t="n">
        <v>3827058</v>
      </c>
      <c r="H52" s="0" t="s">
        <v>330</v>
      </c>
      <c r="I52" s="0" t="s">
        <v>456</v>
      </c>
      <c r="J52" s="0" t="s">
        <v>329</v>
      </c>
    </row>
    <row r="53" customFormat="false" ht="15" hidden="false" customHeight="false" outlineLevel="0" collapsed="false">
      <c r="A53" s="0" t="s">
        <v>335</v>
      </c>
      <c r="B53" s="0" t="n">
        <v>37227</v>
      </c>
      <c r="C53" s="0" t="n">
        <v>37940</v>
      </c>
      <c r="D53" s="0" t="s">
        <v>458</v>
      </c>
      <c r="E53" s="0" t="n">
        <v>237</v>
      </c>
      <c r="F53" s="0" t="n">
        <v>9626292</v>
      </c>
      <c r="G53" s="0" t="n">
        <v>3827059</v>
      </c>
      <c r="H53" s="0" t="s">
        <v>334</v>
      </c>
      <c r="I53" s="0" t="s">
        <v>455</v>
      </c>
      <c r="J53" s="0" t="s">
        <v>333</v>
      </c>
    </row>
    <row r="54" customFormat="false" ht="15" hidden="false" customHeight="false" outlineLevel="0" collapsed="false">
      <c r="A54" s="0" t="s">
        <v>201</v>
      </c>
      <c r="B54" s="0" t="n">
        <v>38041</v>
      </c>
      <c r="C54" s="0" t="n">
        <v>38241</v>
      </c>
      <c r="D54" s="0" t="s">
        <v>454</v>
      </c>
      <c r="E54" s="0" t="n">
        <v>66</v>
      </c>
      <c r="F54" s="0" t="n">
        <v>9626293</v>
      </c>
      <c r="G54" s="0" t="n">
        <v>2703467</v>
      </c>
      <c r="H54" s="0" t="s">
        <v>200</v>
      </c>
      <c r="I54" s="0" t="s">
        <v>455</v>
      </c>
      <c r="J54" s="0" t="s">
        <v>199</v>
      </c>
    </row>
    <row r="55" customFormat="false" ht="15" hidden="false" customHeight="false" outlineLevel="0" collapsed="false">
      <c r="A55" s="0" t="s">
        <v>206</v>
      </c>
      <c r="B55" s="0" t="n">
        <v>38360</v>
      </c>
      <c r="C55" s="0" t="n">
        <v>38653</v>
      </c>
      <c r="D55" s="0" t="s">
        <v>454</v>
      </c>
      <c r="E55" s="0" t="n">
        <v>97</v>
      </c>
      <c r="F55" s="0" t="n">
        <v>9626294</v>
      </c>
      <c r="G55" s="0" t="n">
        <v>2703494</v>
      </c>
      <c r="H55" s="0" t="s">
        <v>205</v>
      </c>
      <c r="I55" s="0" t="s">
        <v>455</v>
      </c>
      <c r="J55" s="0" t="s">
        <v>204</v>
      </c>
    </row>
    <row r="56" customFormat="false" ht="15" hidden="false" customHeight="false" outlineLevel="0" collapsed="false">
      <c r="A56" s="0" t="s">
        <v>211</v>
      </c>
      <c r="B56" s="0" t="n">
        <v>38686</v>
      </c>
      <c r="C56" s="0" t="n">
        <v>39585</v>
      </c>
      <c r="D56" s="0" t="s">
        <v>454</v>
      </c>
      <c r="E56" s="0" t="n">
        <v>299</v>
      </c>
      <c r="F56" s="0" t="n">
        <v>9626295</v>
      </c>
      <c r="G56" s="0" t="n">
        <v>3827060</v>
      </c>
      <c r="H56" s="0" t="s">
        <v>339</v>
      </c>
      <c r="I56" s="0" t="s">
        <v>455</v>
      </c>
      <c r="J56" s="0" t="s">
        <v>338</v>
      </c>
    </row>
    <row r="57" customFormat="false" ht="15" hidden="false" customHeight="false" outlineLevel="0" collapsed="false">
      <c r="A57" s="0" t="s">
        <v>211</v>
      </c>
      <c r="B57" s="0" t="n">
        <v>39582</v>
      </c>
      <c r="C57" s="0" t="n">
        <v>40283</v>
      </c>
      <c r="D57" s="0" t="s">
        <v>454</v>
      </c>
      <c r="E57" s="0" t="n">
        <v>233</v>
      </c>
      <c r="F57" s="0" t="n">
        <v>9626296</v>
      </c>
      <c r="G57" s="0" t="n">
        <v>2703495</v>
      </c>
      <c r="H57" s="0" t="s">
        <v>210</v>
      </c>
      <c r="I57" s="0" t="s">
        <v>455</v>
      </c>
      <c r="J57" s="0" t="s">
        <v>209</v>
      </c>
    </row>
    <row r="58" customFormat="false" ht="15" hidden="false" customHeight="false" outlineLevel="0" collapsed="false">
      <c r="A58" s="0" t="s">
        <v>216</v>
      </c>
      <c r="B58" s="0" t="n">
        <v>40280</v>
      </c>
      <c r="C58" s="0" t="n">
        <v>40570</v>
      </c>
      <c r="D58" s="0" t="s">
        <v>454</v>
      </c>
      <c r="E58" s="0" t="n">
        <v>96</v>
      </c>
      <c r="F58" s="0" t="n">
        <v>9626297</v>
      </c>
      <c r="G58" s="0" t="n">
        <v>2703496</v>
      </c>
      <c r="H58" s="0" t="s">
        <v>215</v>
      </c>
      <c r="I58" s="0" t="s">
        <v>455</v>
      </c>
      <c r="J58" s="0" t="s">
        <v>214</v>
      </c>
    </row>
    <row r="59" customFormat="false" ht="15" hidden="false" customHeight="false" outlineLevel="0" collapsed="false">
      <c r="A59" s="0" t="s">
        <v>221</v>
      </c>
      <c r="B59" s="0" t="n">
        <v>40644</v>
      </c>
      <c r="C59" s="0" t="n">
        <v>41084</v>
      </c>
      <c r="D59" s="0" t="s">
        <v>454</v>
      </c>
      <c r="E59" s="0" t="n">
        <v>146</v>
      </c>
      <c r="F59" s="0" t="n">
        <v>9626298</v>
      </c>
      <c r="G59" s="0" t="n">
        <v>2703497</v>
      </c>
      <c r="H59" s="0" t="s">
        <v>220</v>
      </c>
      <c r="I59" s="0" t="s">
        <v>455</v>
      </c>
      <c r="J59" s="0" t="s">
        <v>219</v>
      </c>
    </row>
    <row r="60" customFormat="false" ht="15" hidden="false" customHeight="false" outlineLevel="0" collapsed="false">
      <c r="A60" s="0" t="s">
        <v>226</v>
      </c>
      <c r="B60" s="0" t="n">
        <v>41081</v>
      </c>
      <c r="C60" s="0" t="n">
        <v>41953</v>
      </c>
      <c r="D60" s="0" t="s">
        <v>454</v>
      </c>
      <c r="E60" s="0" t="n">
        <v>290</v>
      </c>
      <c r="F60" s="0" t="n">
        <v>9626299</v>
      </c>
      <c r="G60" s="0" t="n">
        <v>2703498</v>
      </c>
      <c r="H60" s="0" t="s">
        <v>225</v>
      </c>
      <c r="I60" s="0" t="s">
        <v>456</v>
      </c>
      <c r="J60" s="0" t="s">
        <v>224</v>
      </c>
    </row>
    <row r="61" customFormat="false" ht="15" hidden="false" customHeight="false" outlineLevel="0" collapsed="false">
      <c r="A61" s="0" t="s">
        <v>231</v>
      </c>
      <c r="B61" s="0" t="n">
        <v>41950</v>
      </c>
      <c r="C61" s="0" t="n">
        <v>42123</v>
      </c>
      <c r="D61" s="0" t="s">
        <v>454</v>
      </c>
      <c r="E61" s="0" t="n">
        <v>57</v>
      </c>
      <c r="F61" s="0" t="n">
        <v>9626300</v>
      </c>
      <c r="G61" s="0" t="n">
        <v>2703499</v>
      </c>
      <c r="H61" s="0" t="s">
        <v>230</v>
      </c>
      <c r="I61" s="0" t="s">
        <v>455</v>
      </c>
      <c r="J61" s="0" t="s">
        <v>229</v>
      </c>
    </row>
    <row r="62" customFormat="false" ht="15" hidden="false" customHeight="false" outlineLevel="0" collapsed="false">
      <c r="A62" s="0" t="s">
        <v>236</v>
      </c>
      <c r="B62" s="0" t="n">
        <v>42090</v>
      </c>
      <c r="C62" s="0" t="n">
        <v>42272</v>
      </c>
      <c r="D62" s="0" t="s">
        <v>454</v>
      </c>
      <c r="E62" s="0" t="n">
        <v>60</v>
      </c>
      <c r="F62" s="0" t="n">
        <v>9626301</v>
      </c>
      <c r="G62" s="0" t="n">
        <v>2703500</v>
      </c>
      <c r="H62" s="0" t="s">
        <v>235</v>
      </c>
      <c r="I62" s="0" t="s">
        <v>455</v>
      </c>
      <c r="J62" s="0" t="s">
        <v>234</v>
      </c>
    </row>
    <row r="63" customFormat="false" ht="15" hidden="false" customHeight="false" outlineLevel="0" collapsed="false">
      <c r="A63" s="0" t="s">
        <v>241</v>
      </c>
      <c r="B63" s="0" t="n">
        <v>42269</v>
      </c>
      <c r="C63" s="0" t="n">
        <v>42439</v>
      </c>
      <c r="D63" s="0" t="s">
        <v>454</v>
      </c>
      <c r="E63" s="0" t="n">
        <v>56</v>
      </c>
      <c r="F63" s="0" t="n">
        <v>9626302</v>
      </c>
      <c r="G63" s="0" t="n">
        <v>2703501</v>
      </c>
      <c r="H63" s="0" t="s">
        <v>240</v>
      </c>
      <c r="I63" s="0" t="s">
        <v>455</v>
      </c>
      <c r="J63" s="0" t="s">
        <v>239</v>
      </c>
    </row>
    <row r="64" customFormat="false" ht="15" hidden="false" customHeight="false" outlineLevel="0" collapsed="false">
      <c r="A64" s="0" t="s">
        <v>246</v>
      </c>
      <c r="B64" s="0" t="n">
        <v>42429</v>
      </c>
      <c r="C64" s="0" t="n">
        <v>43043</v>
      </c>
      <c r="D64" s="0" t="s">
        <v>454</v>
      </c>
      <c r="E64" s="0" t="n">
        <v>204</v>
      </c>
      <c r="F64" s="0" t="n">
        <v>9626303</v>
      </c>
      <c r="G64" s="0" t="n">
        <v>2703474</v>
      </c>
      <c r="H64" s="0" t="s">
        <v>245</v>
      </c>
      <c r="I64" s="0" t="s">
        <v>456</v>
      </c>
      <c r="J64" s="0" t="s">
        <v>244</v>
      </c>
    </row>
    <row r="65" customFormat="false" ht="15" hidden="false" customHeight="false" outlineLevel="0" collapsed="false">
      <c r="A65" s="0" t="s">
        <v>370</v>
      </c>
      <c r="B65" s="0" t="n">
        <v>43040</v>
      </c>
      <c r="C65" s="0" t="n">
        <v>43246</v>
      </c>
      <c r="D65" s="0" t="s">
        <v>454</v>
      </c>
      <c r="E65" s="0" t="n">
        <v>68</v>
      </c>
      <c r="F65" s="0" t="n">
        <v>9626304</v>
      </c>
      <c r="G65" s="0" t="n">
        <v>2703475</v>
      </c>
      <c r="H65" s="0" t="s">
        <v>369</v>
      </c>
      <c r="I65" s="0" t="s">
        <v>456</v>
      </c>
      <c r="J65" s="0" t="s">
        <v>368</v>
      </c>
    </row>
    <row r="66" customFormat="false" ht="15" hidden="false" customHeight="false" outlineLevel="0" collapsed="false">
      <c r="A66" s="0" t="s">
        <v>251</v>
      </c>
      <c r="B66" s="0" t="n">
        <v>43224</v>
      </c>
      <c r="C66" s="0" t="n">
        <v>43889</v>
      </c>
      <c r="D66" s="0" t="s">
        <v>454</v>
      </c>
      <c r="E66" s="0" t="n">
        <v>221</v>
      </c>
      <c r="F66" s="0" t="n">
        <v>9626305</v>
      </c>
      <c r="G66" s="0" t="n">
        <v>2703476</v>
      </c>
      <c r="H66" s="0" t="s">
        <v>250</v>
      </c>
      <c r="I66" s="0" t="s">
        <v>455</v>
      </c>
      <c r="J66" s="0" t="s">
        <v>249</v>
      </c>
    </row>
    <row r="67" customFormat="false" ht="15" hidden="false" customHeight="false" outlineLevel="0" collapsed="false">
      <c r="A67" s="0" t="s">
        <v>256</v>
      </c>
      <c r="B67" s="0" t="n">
        <v>43886</v>
      </c>
      <c r="C67" s="0" t="n">
        <v>44509</v>
      </c>
      <c r="D67" s="0" t="s">
        <v>454</v>
      </c>
      <c r="E67" s="0" t="n">
        <v>207</v>
      </c>
      <c r="F67" s="0" t="n">
        <v>9626306</v>
      </c>
      <c r="G67" s="0" t="n">
        <v>2703477</v>
      </c>
      <c r="H67" s="0" t="s">
        <v>255</v>
      </c>
      <c r="I67" s="0" t="s">
        <v>455</v>
      </c>
      <c r="J67" s="0" t="s">
        <v>254</v>
      </c>
    </row>
    <row r="68" customFormat="false" ht="15" hidden="false" customHeight="false" outlineLevel="0" collapsed="false">
      <c r="A68" s="0" t="s">
        <v>261</v>
      </c>
      <c r="B68" s="0" t="n">
        <v>44621</v>
      </c>
      <c r="C68" s="0" t="n">
        <v>44815</v>
      </c>
      <c r="D68" s="0" t="s">
        <v>454</v>
      </c>
      <c r="E68" s="0" t="n">
        <v>64</v>
      </c>
      <c r="F68" s="0" t="n">
        <v>9626307</v>
      </c>
      <c r="G68" s="0" t="n">
        <v>2703478</v>
      </c>
      <c r="H68" s="0" t="s">
        <v>428</v>
      </c>
      <c r="I68" s="0" t="s">
        <v>455</v>
      </c>
      <c r="J68" s="0" t="s">
        <v>259</v>
      </c>
    </row>
    <row r="69" customFormat="false" ht="15" hidden="false" customHeight="false" outlineLevel="0" collapsed="false">
      <c r="A69" s="0" t="s">
        <v>266</v>
      </c>
      <c r="B69" s="0" t="n">
        <v>45186</v>
      </c>
      <c r="C69" s="0" t="n">
        <v>45509</v>
      </c>
      <c r="D69" s="0" t="s">
        <v>454</v>
      </c>
      <c r="E69" s="0" t="n">
        <v>107</v>
      </c>
      <c r="F69" s="0" t="n">
        <v>9626308</v>
      </c>
      <c r="G69" s="0" t="n">
        <v>2703479</v>
      </c>
      <c r="H69" s="0" t="s">
        <v>265</v>
      </c>
      <c r="I69" s="0" t="s">
        <v>456</v>
      </c>
      <c r="J69" s="0" t="s">
        <v>264</v>
      </c>
    </row>
    <row r="70" customFormat="false" ht="15" hidden="false" customHeight="false" outlineLevel="0" collapsed="false">
      <c r="A70" s="0" t="s">
        <v>354</v>
      </c>
      <c r="B70" s="0" t="n">
        <v>45192</v>
      </c>
      <c r="C70" s="0" t="n">
        <v>45509</v>
      </c>
      <c r="D70" s="0" t="s">
        <v>454</v>
      </c>
      <c r="E70" s="0" t="n">
        <v>105</v>
      </c>
      <c r="F70" s="0" t="n">
        <v>160380505</v>
      </c>
      <c r="G70" s="0" t="n">
        <v>5740919</v>
      </c>
      <c r="H70" s="0" t="s">
        <v>353</v>
      </c>
      <c r="I70" s="0" t="s">
        <v>455</v>
      </c>
      <c r="J70" s="0" t="s">
        <v>352</v>
      </c>
    </row>
    <row r="71" customFormat="false" ht="15" hidden="false" customHeight="false" outlineLevel="0" collapsed="false">
      <c r="A71" s="0" t="s">
        <v>271</v>
      </c>
      <c r="B71" s="0" t="n">
        <v>45493</v>
      </c>
      <c r="C71" s="0" t="n">
        <v>45969</v>
      </c>
      <c r="D71" s="0" t="s">
        <v>454</v>
      </c>
      <c r="E71" s="0" t="n">
        <v>158</v>
      </c>
      <c r="F71" s="0" t="n">
        <v>9626309</v>
      </c>
      <c r="G71" s="0" t="n">
        <v>2703480</v>
      </c>
      <c r="H71" s="0" t="s">
        <v>270</v>
      </c>
      <c r="I71" s="0" t="s">
        <v>455</v>
      </c>
      <c r="J71" s="0" t="s">
        <v>269</v>
      </c>
    </row>
    <row r="72" customFormat="false" ht="15" hidden="false" customHeight="false" outlineLevel="0" collapsed="false">
      <c r="A72" s="0" t="s">
        <v>276</v>
      </c>
      <c r="B72" s="0" t="n">
        <v>45966</v>
      </c>
      <c r="C72" s="0" t="n">
        <v>46427</v>
      </c>
      <c r="D72" s="0" t="s">
        <v>454</v>
      </c>
      <c r="E72" s="0" t="n">
        <v>153</v>
      </c>
      <c r="F72" s="0" t="n">
        <v>9626310</v>
      </c>
      <c r="G72" s="0" t="n">
        <v>2703481</v>
      </c>
      <c r="H72" s="0" t="s">
        <v>275</v>
      </c>
      <c r="I72" s="0" t="s">
        <v>456</v>
      </c>
      <c r="J72" s="0" t="s">
        <v>274</v>
      </c>
    </row>
    <row r="73" customFormat="false" ht="15" hidden="false" customHeight="false" outlineLevel="0" collapsed="false">
      <c r="A73" s="0" t="s">
        <v>349</v>
      </c>
      <c r="B73" s="0" t="n">
        <v>46186</v>
      </c>
      <c r="C73" s="0" t="n">
        <v>46368</v>
      </c>
      <c r="D73" s="0" t="s">
        <v>454</v>
      </c>
      <c r="E73" s="0" t="n">
        <v>60</v>
      </c>
      <c r="F73" s="0" t="n">
        <v>160338810</v>
      </c>
      <c r="G73" s="0" t="n">
        <v>5739319</v>
      </c>
      <c r="H73" s="0" t="s">
        <v>348</v>
      </c>
      <c r="I73" s="0" t="s">
        <v>455</v>
      </c>
      <c r="J73" s="0" t="s">
        <v>347</v>
      </c>
    </row>
    <row r="74" customFormat="false" ht="15" hidden="false" customHeight="false" outlineLevel="0" collapsed="false">
      <c r="A74" s="0" t="s">
        <v>281</v>
      </c>
      <c r="B74" s="0" t="n">
        <v>46459</v>
      </c>
      <c r="C74" s="0" t="n">
        <v>46752</v>
      </c>
      <c r="D74" s="0" t="s">
        <v>458</v>
      </c>
      <c r="E74" s="0" t="n">
        <v>97</v>
      </c>
      <c r="F74" s="0" t="n">
        <v>19263395</v>
      </c>
      <c r="G74" s="0" t="n">
        <v>2703532</v>
      </c>
      <c r="H74" s="0" t="s">
        <v>280</v>
      </c>
      <c r="I74" s="0" t="s">
        <v>456</v>
      </c>
      <c r="J74" s="0" t="s">
        <v>279</v>
      </c>
    </row>
    <row r="75" customFormat="false" ht="15" hidden="false" customHeight="false" outlineLevel="0" collapsed="false">
      <c r="A75" s="0" t="s">
        <v>286</v>
      </c>
      <c r="B75" s="0" t="n">
        <v>47042</v>
      </c>
      <c r="C75" s="0" t="n">
        <v>47575</v>
      </c>
      <c r="D75" s="0" t="s">
        <v>458</v>
      </c>
      <c r="E75" s="0" t="n">
        <v>177</v>
      </c>
      <c r="F75" s="0" t="n">
        <v>19263396</v>
      </c>
      <c r="G75" s="0" t="n">
        <v>2703533</v>
      </c>
      <c r="H75" s="0" t="s">
        <v>430</v>
      </c>
      <c r="I75" s="0" t="s">
        <v>455</v>
      </c>
      <c r="J75" s="0" t="s">
        <v>284</v>
      </c>
    </row>
    <row r="76" customFormat="false" ht="15" hidden="false" customHeight="false" outlineLevel="0" collapsed="false">
      <c r="A76" s="0" t="s">
        <v>291</v>
      </c>
      <c r="B76" s="0" t="n">
        <v>47738</v>
      </c>
      <c r="C76" s="0" t="n">
        <v>47944</v>
      </c>
      <c r="D76" s="0" t="s">
        <v>454</v>
      </c>
      <c r="E76" s="0" t="n">
        <v>68</v>
      </c>
      <c r="F76" s="0" t="n">
        <v>19263397</v>
      </c>
      <c r="G76" s="0" t="n">
        <v>2703534</v>
      </c>
      <c r="H76" s="0" t="s">
        <v>417</v>
      </c>
      <c r="I76" s="0" t="s">
        <v>455</v>
      </c>
      <c r="J76" s="0" t="s">
        <v>289</v>
      </c>
    </row>
  </sheetData>
  <hyperlinks>
    <hyperlink ref="B1" location="HOME!A1" display="HOM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M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F1" s="8" t="s">
        <v>16</v>
      </c>
    </row>
    <row r="3" customFormat="false" ht="15.75" hidden="false" customHeight="false" outlineLevel="0" collapsed="false">
      <c r="B3" s="17"/>
      <c r="C3" s="34" t="s">
        <v>459</v>
      </c>
      <c r="D3" s="34" t="s">
        <v>460</v>
      </c>
      <c r="E3" s="34" t="s">
        <v>461</v>
      </c>
      <c r="F3" s="34" t="s">
        <v>462</v>
      </c>
      <c r="G3" s="34" t="s">
        <v>463</v>
      </c>
      <c r="H3" s="34" t="s">
        <v>464</v>
      </c>
      <c r="I3" s="34" t="s">
        <v>465</v>
      </c>
      <c r="J3" s="34" t="s">
        <v>466</v>
      </c>
      <c r="K3" s="34" t="s">
        <v>467</v>
      </c>
    </row>
    <row r="4" customFormat="false" ht="15.75" hidden="false" customHeight="false" outlineLevel="0" collapsed="false">
      <c r="B4" s="34" t="s">
        <v>468</v>
      </c>
      <c r="C4" s="35" t="n">
        <v>11</v>
      </c>
      <c r="D4" s="35" t="n">
        <v>11</v>
      </c>
      <c r="E4" s="35" t="n">
        <v>5</v>
      </c>
      <c r="F4" s="35" t="n">
        <v>2</v>
      </c>
      <c r="G4" s="35" t="n">
        <v>5</v>
      </c>
      <c r="H4" s="35" t="n">
        <v>3</v>
      </c>
      <c r="I4" s="35" t="n">
        <v>1</v>
      </c>
      <c r="J4" s="35" t="n">
        <v>1</v>
      </c>
      <c r="K4" s="35" t="n">
        <v>14</v>
      </c>
    </row>
    <row r="5" customFormat="false" ht="15.75" hidden="false" customHeight="false" outlineLevel="0" collapsed="false">
      <c r="B5" s="34" t="s">
        <v>469</v>
      </c>
      <c r="C5" s="36" t="n">
        <v>35</v>
      </c>
      <c r="D5" s="36" t="n">
        <v>36</v>
      </c>
      <c r="E5" s="36" t="n">
        <v>19</v>
      </c>
      <c r="F5" s="36" t="n">
        <v>4</v>
      </c>
      <c r="G5" s="36" t="n">
        <v>24</v>
      </c>
      <c r="H5" s="36" t="n">
        <v>7</v>
      </c>
      <c r="I5" s="36" t="n">
        <v>6</v>
      </c>
      <c r="J5" s="36" t="n">
        <v>1</v>
      </c>
      <c r="K5" s="36" t="n">
        <v>33</v>
      </c>
    </row>
    <row r="6" customFormat="false" ht="15.75" hidden="false" customHeight="false" outlineLevel="0" collapsed="false">
      <c r="B6" s="34" t="s">
        <v>459</v>
      </c>
      <c r="C6" s="30" t="n">
        <v>15</v>
      </c>
      <c r="D6" s="30" t="n">
        <v>7</v>
      </c>
      <c r="E6" s="30" t="n">
        <v>1</v>
      </c>
      <c r="F6" s="30" t="n">
        <v>0</v>
      </c>
      <c r="G6" s="30" t="n">
        <v>3</v>
      </c>
      <c r="H6" s="30" t="n">
        <v>1</v>
      </c>
      <c r="I6" s="30" t="n">
        <v>1</v>
      </c>
      <c r="J6" s="30" t="n">
        <v>0</v>
      </c>
      <c r="K6" s="30" t="n">
        <v>3</v>
      </c>
    </row>
    <row r="7" customFormat="false" ht="15.75" hidden="false" customHeight="false" outlineLevel="0" collapsed="false">
      <c r="B7" s="34" t="s">
        <v>460</v>
      </c>
      <c r="C7" s="30" t="n">
        <v>6</v>
      </c>
      <c r="D7" s="30" t="n">
        <v>8</v>
      </c>
      <c r="E7" s="30" t="n">
        <v>4</v>
      </c>
      <c r="F7" s="30" t="n">
        <v>0</v>
      </c>
      <c r="G7" s="30" t="n">
        <v>4</v>
      </c>
      <c r="H7" s="30" t="n">
        <v>2</v>
      </c>
      <c r="I7" s="30" t="n">
        <v>0</v>
      </c>
      <c r="J7" s="30" t="n">
        <v>2</v>
      </c>
      <c r="K7" s="30" t="n">
        <v>9</v>
      </c>
    </row>
    <row r="8" customFormat="false" ht="15.75" hidden="false" customHeight="false" outlineLevel="0" collapsed="false">
      <c r="B8" s="34" t="s">
        <v>470</v>
      </c>
      <c r="C8" s="37" t="n">
        <v>1</v>
      </c>
      <c r="D8" s="37" t="n">
        <v>3</v>
      </c>
      <c r="E8" s="38" t="n">
        <v>2</v>
      </c>
      <c r="F8" s="38" t="n">
        <v>1</v>
      </c>
      <c r="G8" s="38" t="n">
        <v>3</v>
      </c>
      <c r="H8" s="38" t="n">
        <v>0</v>
      </c>
      <c r="I8" s="38" t="n">
        <v>0</v>
      </c>
      <c r="J8" s="38" t="n">
        <v>2</v>
      </c>
      <c r="K8" s="38" t="n">
        <v>6</v>
      </c>
    </row>
    <row r="9" customFormat="false" ht="15.75" hidden="false" customHeight="false" outlineLevel="0" collapsed="false">
      <c r="B9" s="34" t="s">
        <v>462</v>
      </c>
      <c r="C9" s="37" t="n">
        <v>0</v>
      </c>
      <c r="D9" s="37" t="n">
        <v>0</v>
      </c>
      <c r="E9" s="37" t="n">
        <v>1</v>
      </c>
      <c r="F9" s="38" t="n">
        <v>1</v>
      </c>
      <c r="G9" s="38" t="n">
        <v>2</v>
      </c>
      <c r="H9" s="38" t="n">
        <v>0</v>
      </c>
      <c r="I9" s="38" t="n">
        <v>0</v>
      </c>
      <c r="J9" s="38" t="n">
        <v>0</v>
      </c>
      <c r="K9" s="38" t="n">
        <v>0</v>
      </c>
    </row>
    <row r="10" customFormat="false" ht="15.75" hidden="false" customHeight="false" outlineLevel="0" collapsed="false">
      <c r="B10" s="34" t="s">
        <v>400</v>
      </c>
      <c r="C10" s="37" t="n">
        <v>3</v>
      </c>
      <c r="D10" s="37" t="n">
        <v>5</v>
      </c>
      <c r="E10" s="37" t="n">
        <v>3</v>
      </c>
      <c r="F10" s="37" t="n">
        <v>2</v>
      </c>
      <c r="G10" s="38" t="n">
        <v>2</v>
      </c>
      <c r="H10" s="38" t="n">
        <v>1</v>
      </c>
      <c r="I10" s="38" t="n">
        <v>0</v>
      </c>
      <c r="J10" s="38" t="n">
        <v>1</v>
      </c>
      <c r="K10" s="38" t="n">
        <v>4</v>
      </c>
    </row>
    <row r="11" customFormat="false" ht="15.75" hidden="false" customHeight="false" outlineLevel="0" collapsed="false">
      <c r="B11" s="34" t="s">
        <v>464</v>
      </c>
      <c r="C11" s="37" t="n">
        <v>1</v>
      </c>
      <c r="D11" s="37" t="n">
        <v>1</v>
      </c>
      <c r="E11" s="37" t="n">
        <v>0</v>
      </c>
      <c r="F11" s="37" t="n">
        <v>0</v>
      </c>
      <c r="G11" s="37" t="n">
        <v>2</v>
      </c>
      <c r="H11" s="38" t="n">
        <v>2</v>
      </c>
      <c r="I11" s="38" t="n">
        <v>0</v>
      </c>
      <c r="J11" s="38" t="n">
        <v>0</v>
      </c>
      <c r="K11" s="38" t="n">
        <v>0</v>
      </c>
    </row>
    <row r="12" customFormat="false" ht="15.75" hidden="false" customHeight="false" outlineLevel="0" collapsed="false">
      <c r="B12" s="34" t="s">
        <v>465</v>
      </c>
      <c r="C12" s="37" t="n">
        <v>1</v>
      </c>
      <c r="D12" s="37" t="n">
        <v>0</v>
      </c>
      <c r="E12" s="37" t="n">
        <v>0</v>
      </c>
      <c r="F12" s="37" t="n">
        <v>0</v>
      </c>
      <c r="G12" s="37" t="n">
        <v>0</v>
      </c>
      <c r="H12" s="37" t="n">
        <v>0</v>
      </c>
      <c r="I12" s="38" t="n">
        <v>0</v>
      </c>
      <c r="J12" s="38" t="n">
        <v>0</v>
      </c>
      <c r="K12" s="38" t="n">
        <v>3</v>
      </c>
    </row>
    <row r="13" customFormat="false" ht="15.75" hidden="false" customHeight="false" outlineLevel="0" collapsed="false">
      <c r="B13" s="34" t="s">
        <v>466</v>
      </c>
      <c r="C13" s="37" t="n">
        <v>0</v>
      </c>
      <c r="D13" s="37" t="n">
        <v>0</v>
      </c>
      <c r="E13" s="37" t="n">
        <v>1</v>
      </c>
      <c r="F13" s="37" t="n">
        <v>0</v>
      </c>
      <c r="G13" s="37" t="n">
        <v>0</v>
      </c>
      <c r="H13" s="37" t="n">
        <v>0</v>
      </c>
      <c r="I13" s="37" t="n">
        <v>0</v>
      </c>
      <c r="J13" s="38" t="n">
        <v>0</v>
      </c>
      <c r="K13" s="38" t="n">
        <v>0</v>
      </c>
    </row>
    <row r="14" customFormat="false" ht="15.75" hidden="false" customHeight="false" outlineLevel="0" collapsed="false">
      <c r="B14" s="34" t="s">
        <v>467</v>
      </c>
      <c r="C14" s="37" t="n">
        <v>3</v>
      </c>
      <c r="D14" s="37" t="n">
        <v>9</v>
      </c>
      <c r="E14" s="37" t="n">
        <v>6</v>
      </c>
      <c r="F14" s="37" t="n">
        <v>0</v>
      </c>
      <c r="G14" s="37" t="n">
        <v>6</v>
      </c>
      <c r="H14" s="37" t="n">
        <v>0</v>
      </c>
      <c r="I14" s="37" t="n">
        <v>3</v>
      </c>
      <c r="J14" s="37" t="n">
        <v>2</v>
      </c>
      <c r="K14" s="38" t="n">
        <v>4</v>
      </c>
    </row>
    <row r="16" customFormat="false" ht="15.75" hidden="false" customHeight="false" outlineLevel="0" collapsed="false">
      <c r="B16" s="16"/>
      <c r="C16" s="39"/>
      <c r="D16" s="39"/>
      <c r="E16" s="39"/>
      <c r="F16" s="39"/>
      <c r="G16" s="39"/>
      <c r="H16" s="39"/>
      <c r="I16" s="16"/>
      <c r="J16" s="16"/>
      <c r="K16" s="39"/>
      <c r="L16" s="16"/>
      <c r="M16" s="16"/>
    </row>
    <row r="17" customFormat="false" ht="15.75" hidden="false" customHeight="false" outlineLevel="0" collapsed="false">
      <c r="B17" s="40" t="s">
        <v>471</v>
      </c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</row>
    <row r="18" customFormat="false" ht="15" hidden="false" customHeight="false" outlineLevel="0" collapsed="false"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</row>
    <row r="19" customFormat="false" ht="15" hidden="false" customHeight="false" outlineLevel="0" collapsed="false"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</row>
    <row r="20" customFormat="false" ht="15" hidden="false" customHeight="false" outlineLevel="0" collapsed="false"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</row>
    <row r="21" customFormat="false" ht="15" hidden="false" customHeight="false" outlineLevel="0" collapsed="false"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</row>
    <row r="22" customFormat="false" ht="15" hidden="false" customHeight="false" outlineLevel="0" collapsed="false"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</row>
    <row r="23" customFormat="false" ht="15.75" hidden="false" customHeight="false" outlineLevel="0" collapsed="false">
      <c r="B23" s="16"/>
      <c r="C23" s="41"/>
      <c r="D23" s="41"/>
      <c r="E23" s="41"/>
      <c r="F23" s="41"/>
      <c r="G23" s="41"/>
      <c r="H23" s="41"/>
      <c r="I23" s="41"/>
      <c r="J23" s="41"/>
      <c r="K23" s="41"/>
      <c r="L23" s="16"/>
      <c r="M23" s="16"/>
    </row>
    <row r="24" customFormat="false" ht="15.75" hidden="false" customHeight="false" outlineLevel="0" collapsed="false">
      <c r="B24" s="41"/>
      <c r="C24" s="39"/>
      <c r="D24" s="39"/>
      <c r="E24" s="39"/>
      <c r="F24" s="39"/>
      <c r="G24" s="39"/>
      <c r="H24" s="39"/>
      <c r="I24" s="39"/>
      <c r="J24" s="39"/>
      <c r="K24" s="39"/>
      <c r="L24" s="16"/>
      <c r="M24" s="16"/>
    </row>
    <row r="25" customFormat="false" ht="15.75" hidden="false" customHeight="false" outlineLevel="0" collapsed="false">
      <c r="B25" s="41"/>
      <c r="C25" s="39"/>
      <c r="D25" s="39"/>
      <c r="E25" s="39"/>
      <c r="F25" s="39"/>
      <c r="G25" s="39"/>
      <c r="H25" s="39"/>
      <c r="I25" s="39"/>
      <c r="J25" s="39"/>
      <c r="K25" s="39"/>
      <c r="L25" s="16"/>
      <c r="M25" s="16"/>
    </row>
    <row r="26" customFormat="false" ht="15.75" hidden="false" customHeight="false" outlineLevel="0" collapsed="false">
      <c r="B26" s="41"/>
      <c r="C26" s="39"/>
      <c r="D26" s="39"/>
      <c r="E26" s="39"/>
      <c r="F26" s="39"/>
      <c r="G26" s="39"/>
      <c r="H26" s="39"/>
      <c r="I26" s="39"/>
      <c r="J26" s="39"/>
      <c r="K26" s="39"/>
      <c r="L26" s="16"/>
      <c r="M26" s="16"/>
    </row>
    <row r="27" customFormat="false" ht="15.75" hidden="false" customHeight="false" outlineLevel="0" collapsed="false">
      <c r="B27" s="41"/>
      <c r="C27" s="39"/>
      <c r="D27" s="39"/>
      <c r="E27" s="39"/>
      <c r="F27" s="39"/>
      <c r="G27" s="39"/>
      <c r="H27" s="39"/>
      <c r="I27" s="39"/>
      <c r="J27" s="39"/>
      <c r="K27" s="39"/>
      <c r="L27" s="16"/>
      <c r="M27" s="16"/>
    </row>
    <row r="28" customFormat="false" ht="15.75" hidden="false" customHeight="false" outlineLevel="0" collapsed="false">
      <c r="B28" s="41"/>
      <c r="C28" s="39"/>
      <c r="D28" s="39"/>
      <c r="E28" s="39"/>
      <c r="F28" s="39"/>
      <c r="G28" s="39"/>
      <c r="H28" s="39"/>
      <c r="I28" s="39"/>
      <c r="J28" s="39"/>
      <c r="K28" s="39"/>
      <c r="L28" s="16"/>
      <c r="M28" s="16"/>
    </row>
    <row r="29" customFormat="false" ht="15.75" hidden="false" customHeight="false" outlineLevel="0" collapsed="false">
      <c r="B29" s="41"/>
      <c r="C29" s="39"/>
      <c r="D29" s="39"/>
      <c r="E29" s="39"/>
      <c r="F29" s="39"/>
      <c r="G29" s="39"/>
      <c r="H29" s="39"/>
      <c r="I29" s="39"/>
      <c r="J29" s="39"/>
      <c r="K29" s="39"/>
      <c r="L29" s="16"/>
      <c r="M29" s="16"/>
    </row>
    <row r="30" customFormat="false" ht="15.75" hidden="false" customHeight="false" outlineLevel="0" collapsed="false">
      <c r="B30" s="41"/>
      <c r="C30" s="39"/>
      <c r="D30" s="39"/>
      <c r="E30" s="39"/>
      <c r="F30" s="39"/>
      <c r="G30" s="39"/>
      <c r="H30" s="39"/>
      <c r="I30" s="39"/>
      <c r="J30" s="39"/>
      <c r="K30" s="39"/>
      <c r="L30" s="16"/>
      <c r="M30" s="16"/>
    </row>
    <row r="31" customFormat="false" ht="15.75" hidden="false" customHeight="false" outlineLevel="0" collapsed="false">
      <c r="B31" s="41"/>
      <c r="C31" s="39"/>
      <c r="D31" s="39"/>
      <c r="E31" s="39"/>
      <c r="F31" s="39"/>
      <c r="G31" s="39"/>
      <c r="H31" s="39"/>
      <c r="I31" s="39"/>
      <c r="J31" s="39"/>
      <c r="K31" s="39"/>
      <c r="L31" s="16"/>
      <c r="M31" s="16"/>
    </row>
    <row r="32" customFormat="false" ht="15.75" hidden="false" customHeight="false" outlineLevel="0" collapsed="false">
      <c r="B32" s="41"/>
      <c r="C32" s="39"/>
      <c r="D32" s="39"/>
      <c r="E32" s="39"/>
      <c r="F32" s="39"/>
      <c r="G32" s="39"/>
      <c r="H32" s="39"/>
      <c r="I32" s="39"/>
      <c r="J32" s="39"/>
      <c r="K32" s="39"/>
      <c r="L32" s="16"/>
      <c r="M32" s="16"/>
    </row>
  </sheetData>
  <hyperlinks>
    <hyperlink ref="F1" location="HOME!A1" display="HOM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40"/>
  <sheetViews>
    <sheetView showFormulas="false" showGridLines="true" showRowColHeaders="true" showZeros="true" rightToLeft="false" tabSelected="false" showOutlineSymbols="true" defaultGridColor="true" view="normal" topLeftCell="A16" colorId="64" zoomScale="82" zoomScaleNormal="82" zoomScalePageLayoutView="100" workbookViewId="0">
      <selection pane="topLeft" activeCell="C1" activeCellId="0" sqref="C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30.13"/>
    <col collapsed="false" customWidth="true" hidden="false" outlineLevel="0" max="3" min="3" style="0" width="30.41"/>
    <col collapsed="false" customWidth="true" hidden="false" outlineLevel="0" max="4" min="4" style="0" width="19.7"/>
    <col collapsed="false" customWidth="true" hidden="false" outlineLevel="0" max="5" min="5" style="42" width="22.14"/>
  </cols>
  <sheetData>
    <row r="1" customFormat="false" ht="15" hidden="false" customHeight="false" outlineLevel="0" collapsed="false">
      <c r="C1" s="8" t="s">
        <v>16</v>
      </c>
    </row>
    <row r="2" customFormat="false" ht="15" hidden="false" customHeight="false" outlineLevel="0" collapsed="false">
      <c r="B2" s="33" t="s">
        <v>472</v>
      </c>
    </row>
    <row r="3" customFormat="false" ht="15" hidden="false" customHeight="false" outlineLevel="0" collapsed="false">
      <c r="B3" s="33"/>
    </row>
    <row r="4" customFormat="false" ht="15" hidden="false" customHeight="false" outlineLevel="0" collapsed="false">
      <c r="B4" s="43" t="s">
        <v>473</v>
      </c>
      <c r="C4" s="17" t="s">
        <v>474</v>
      </c>
      <c r="D4" s="44" t="s">
        <v>475</v>
      </c>
    </row>
    <row r="5" customFormat="false" ht="15" hidden="false" customHeight="false" outlineLevel="0" collapsed="false">
      <c r="B5" s="17" t="s">
        <v>476</v>
      </c>
      <c r="C5" s="17" t="n">
        <v>8</v>
      </c>
      <c r="D5" s="44" t="n">
        <f aca="false">1/92</f>
        <v>0.0108695652173913</v>
      </c>
    </row>
    <row r="6" customFormat="false" ht="15" hidden="false" customHeight="false" outlineLevel="0" collapsed="false">
      <c r="B6" s="17" t="s">
        <v>477</v>
      </c>
      <c r="C6" s="17" t="n">
        <v>44</v>
      </c>
      <c r="D6" s="44" t="n">
        <f aca="false">1/92</f>
        <v>0.0108695652173913</v>
      </c>
    </row>
    <row r="7" customFormat="false" ht="15" hidden="false" customHeight="false" outlineLevel="0" collapsed="false">
      <c r="B7" s="17" t="s">
        <v>478</v>
      </c>
      <c r="C7" s="17" t="n">
        <v>39</v>
      </c>
      <c r="D7" s="44" t="n">
        <f aca="false">4/92</f>
        <v>0.0434782608695652</v>
      </c>
    </row>
    <row r="8" customFormat="false" ht="15" hidden="false" customHeight="false" outlineLevel="0" collapsed="false">
      <c r="B8" s="17" t="s">
        <v>479</v>
      </c>
      <c r="C8" s="17" t="n">
        <v>18</v>
      </c>
      <c r="D8" s="44" t="n">
        <f aca="false">2/92</f>
        <v>0.0217391304347826</v>
      </c>
    </row>
    <row r="9" customFormat="false" ht="15" hidden="false" customHeight="false" outlineLevel="0" collapsed="false">
      <c r="B9" s="17" t="s">
        <v>480</v>
      </c>
      <c r="C9" s="17" t="n">
        <v>26</v>
      </c>
      <c r="D9" s="44" t="n">
        <f aca="false">3/92</f>
        <v>0.0326086956521739</v>
      </c>
    </row>
    <row r="10" customFormat="false" ht="110.25" hidden="false" customHeight="false" outlineLevel="0" collapsed="false">
      <c r="B10" s="45" t="s">
        <v>481</v>
      </c>
      <c r="C10" s="46"/>
      <c r="D10" s="47"/>
    </row>
    <row r="12" customFormat="false" ht="15" hidden="false" customHeight="false" outlineLevel="0" collapsed="false">
      <c r="B12" s="33" t="s">
        <v>482</v>
      </c>
    </row>
    <row r="14" customFormat="false" ht="30" hidden="false" customHeight="false" outlineLevel="0" collapsed="false">
      <c r="C14" s="48" t="s">
        <v>483</v>
      </c>
      <c r="D14" s="49" t="s">
        <v>484</v>
      </c>
      <c r="E14" s="49"/>
    </row>
    <row r="15" customFormat="false" ht="15" hidden="false" customHeight="false" outlineLevel="0" collapsed="false">
      <c r="C15" s="25" t="s">
        <v>485</v>
      </c>
      <c r="D15" s="17" t="s">
        <v>486</v>
      </c>
      <c r="E15" s="50" t="s">
        <v>487</v>
      </c>
    </row>
    <row r="16" customFormat="false" ht="15" hidden="false" customHeight="false" outlineLevel="0" collapsed="false">
      <c r="B16" s="17" t="s">
        <v>476</v>
      </c>
      <c r="C16" s="17" t="n">
        <v>0.8</v>
      </c>
      <c r="D16" s="17" t="n">
        <v>0.729019975102666</v>
      </c>
      <c r="E16" s="50" t="n">
        <v>0.870980024897335</v>
      </c>
    </row>
    <row r="17" customFormat="false" ht="15" hidden="false" customHeight="false" outlineLevel="0" collapsed="false">
      <c r="B17" s="17" t="s">
        <v>477</v>
      </c>
      <c r="C17" s="17" t="n">
        <v>0.714285714285714</v>
      </c>
      <c r="D17" s="17" t="n">
        <v>0.634121947481773</v>
      </c>
      <c r="E17" s="50" t="n">
        <v>0.794449481089656</v>
      </c>
    </row>
    <row r="18" customFormat="false" ht="15" hidden="false" customHeight="false" outlineLevel="0" collapsed="false">
      <c r="B18" s="17" t="s">
        <v>478</v>
      </c>
      <c r="C18" s="17" t="n">
        <v>0.4</v>
      </c>
      <c r="D18" s="17" t="n">
        <v>0.313067578535742</v>
      </c>
      <c r="E18" s="50" t="n">
        <v>0.486932421464258</v>
      </c>
    </row>
    <row r="19" customFormat="false" ht="15" hidden="false" customHeight="false" outlineLevel="0" collapsed="false">
      <c r="B19" s="17" t="s">
        <v>479</v>
      </c>
      <c r="C19" s="17" t="n">
        <v>0.714285714285714</v>
      </c>
      <c r="D19" s="17" t="n">
        <v>0.634121947481773</v>
      </c>
      <c r="E19" s="50" t="n">
        <v>0.794449481089656</v>
      </c>
    </row>
    <row r="20" customFormat="false" ht="15" hidden="false" customHeight="false" outlineLevel="0" collapsed="false">
      <c r="B20" s="17" t="s">
        <v>480</v>
      </c>
      <c r="C20" s="17" t="n">
        <v>0.833333333333333</v>
      </c>
      <c r="D20" s="17" t="n">
        <v>0.767201599702055</v>
      </c>
      <c r="E20" s="50" t="n">
        <v>0.899465066964611</v>
      </c>
    </row>
    <row r="22" customFormat="false" ht="15.75" hidden="false" customHeight="false" outlineLevel="0" collapsed="false">
      <c r="B22" s="45"/>
    </row>
    <row r="24" customFormat="false" ht="15" hidden="false" customHeight="false" outlineLevel="0" collapsed="false">
      <c r="B24" s="33" t="s">
        <v>488</v>
      </c>
    </row>
    <row r="26" customFormat="false" ht="15" hidden="false" customHeight="false" outlineLevel="0" collapsed="false">
      <c r="B26" s="43" t="s">
        <v>489</v>
      </c>
      <c r="C26" s="17"/>
      <c r="D26" s="17"/>
      <c r="E26" s="17"/>
    </row>
    <row r="27" customFormat="false" ht="15" hidden="false" customHeight="false" outlineLevel="0" collapsed="false">
      <c r="B27" s="17"/>
      <c r="C27" s="17"/>
      <c r="D27" s="18" t="s">
        <v>490</v>
      </c>
      <c r="E27" s="18"/>
    </row>
    <row r="28" customFormat="false" ht="15" hidden="false" customHeight="false" outlineLevel="0" collapsed="false">
      <c r="B28" s="17"/>
      <c r="C28" s="17"/>
      <c r="D28" s="51" t="n">
        <v>1</v>
      </c>
      <c r="E28" s="51" t="n">
        <v>0</v>
      </c>
    </row>
    <row r="29" customFormat="false" ht="15" hidden="false" customHeight="false" outlineLevel="0" collapsed="false">
      <c r="B29" s="18" t="s">
        <v>491</v>
      </c>
      <c r="C29" s="24" t="s">
        <v>492</v>
      </c>
      <c r="D29" s="52" t="n">
        <v>10</v>
      </c>
      <c r="E29" s="52" t="n">
        <v>63</v>
      </c>
    </row>
    <row r="30" customFormat="false" ht="15" hidden="false" customHeight="false" outlineLevel="0" collapsed="false">
      <c r="B30" s="18"/>
      <c r="C30" s="24" t="s">
        <v>493</v>
      </c>
      <c r="D30" s="52" t="n">
        <v>6</v>
      </c>
      <c r="E30" s="52" t="n">
        <v>18</v>
      </c>
    </row>
    <row r="32" customFormat="false" ht="15" hidden="false" customHeight="false" outlineLevel="0" collapsed="false">
      <c r="C32" s="0" t="s">
        <v>494</v>
      </c>
    </row>
    <row r="33" customFormat="false" ht="15" hidden="false" customHeight="false" outlineLevel="0" collapsed="false">
      <c r="C33" s="0" t="s">
        <v>495</v>
      </c>
    </row>
    <row r="34" customFormat="false" ht="15" hidden="false" customHeight="false" outlineLevel="0" collapsed="false">
      <c r="C34" s="0" t="s">
        <v>496</v>
      </c>
    </row>
    <row r="35" customFormat="false" ht="15" hidden="false" customHeight="false" outlineLevel="0" collapsed="false">
      <c r="C35" s="33" t="s">
        <v>497</v>
      </c>
    </row>
    <row r="36" customFormat="false" ht="15" hidden="false" customHeight="false" outlineLevel="0" collapsed="false">
      <c r="C36" s="0" t="s">
        <v>498</v>
      </c>
    </row>
    <row r="37" customFormat="false" ht="15" hidden="false" customHeight="false" outlineLevel="0" collapsed="false">
      <c r="C37" s="0" t="s">
        <v>499</v>
      </c>
    </row>
    <row r="38" customFormat="false" ht="15" hidden="false" customHeight="false" outlineLevel="0" collapsed="false">
      <c r="C38" s="0" t="s">
        <v>500</v>
      </c>
    </row>
    <row r="39" customFormat="false" ht="15" hidden="false" customHeight="false" outlineLevel="0" collapsed="false">
      <c r="C39" s="0" t="s">
        <v>501</v>
      </c>
    </row>
    <row r="40" customFormat="false" ht="15" hidden="false" customHeight="false" outlineLevel="0" collapsed="false">
      <c r="C40" s="0" t="s">
        <v>502</v>
      </c>
    </row>
  </sheetData>
  <mergeCells count="3">
    <mergeCell ref="D14:E14"/>
    <mergeCell ref="D27:E27"/>
    <mergeCell ref="B29:B30"/>
  </mergeCells>
  <hyperlinks>
    <hyperlink ref="C1" location="HOME!A1" display="HOM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8" t="s">
        <v>16</v>
      </c>
    </row>
    <row r="2" customFormat="false" ht="15.75" hidden="false" customHeight="false" outlineLevel="0" collapsed="false">
      <c r="C2" s="53" t="s">
        <v>503</v>
      </c>
      <c r="D2" s="53"/>
      <c r="E2" s="53"/>
      <c r="F2" s="53"/>
      <c r="G2" s="53"/>
      <c r="H2" s="53"/>
      <c r="I2" s="53"/>
    </row>
    <row r="3" customFormat="false" ht="15.75" hidden="false" customHeight="false" outlineLevel="0" collapsed="false">
      <c r="B3" s="54"/>
      <c r="C3" s="55" t="n">
        <v>1</v>
      </c>
      <c r="D3" s="55" t="n">
        <v>2</v>
      </c>
      <c r="E3" s="55" t="n">
        <v>3</v>
      </c>
      <c r="F3" s="55" t="n">
        <v>5</v>
      </c>
      <c r="G3" s="55" t="n">
        <v>6</v>
      </c>
      <c r="H3" s="55" t="n">
        <v>7</v>
      </c>
      <c r="I3" s="55" t="n">
        <v>8</v>
      </c>
      <c r="J3" s="55" t="n">
        <v>3</v>
      </c>
      <c r="K3" s="55" t="n">
        <v>10</v>
      </c>
      <c r="L3" s="55" t="n">
        <v>11</v>
      </c>
      <c r="M3" s="55" t="n">
        <v>12</v>
      </c>
      <c r="N3" s="55" t="s">
        <v>504</v>
      </c>
    </row>
    <row r="4" customFormat="false" ht="15.75" hidden="false" customHeight="false" outlineLevel="0" collapsed="false">
      <c r="B4" s="56" t="s">
        <v>29</v>
      </c>
      <c r="C4" s="57" t="s">
        <v>24</v>
      </c>
      <c r="D4" s="57" t="s">
        <v>29</v>
      </c>
      <c r="E4" s="57" t="s">
        <v>33</v>
      </c>
      <c r="F4" s="57" t="s">
        <v>38</v>
      </c>
      <c r="G4" s="57" t="s">
        <v>416</v>
      </c>
      <c r="H4" s="57" t="s">
        <v>74</v>
      </c>
      <c r="I4" s="57" t="s">
        <v>52</v>
      </c>
      <c r="J4" s="57" t="s">
        <v>57</v>
      </c>
      <c r="K4" s="57" t="s">
        <v>61</v>
      </c>
      <c r="L4" s="57" t="s">
        <v>65</v>
      </c>
      <c r="M4" s="57" t="s">
        <v>69</v>
      </c>
      <c r="N4" s="58" t="s">
        <v>505</v>
      </c>
    </row>
    <row r="5" customFormat="false" ht="15.75" hidden="false" customHeight="false" outlineLevel="0" collapsed="false">
      <c r="B5" s="56" t="s">
        <v>38</v>
      </c>
      <c r="C5" s="59" t="s">
        <v>24</v>
      </c>
      <c r="D5" s="59" t="s">
        <v>29</v>
      </c>
      <c r="E5" s="59" t="s">
        <v>33</v>
      </c>
      <c r="F5" s="59" t="s">
        <v>38</v>
      </c>
      <c r="G5" s="59" t="s">
        <v>416</v>
      </c>
      <c r="H5" s="59" t="s">
        <v>74</v>
      </c>
      <c r="I5" s="59" t="s">
        <v>52</v>
      </c>
      <c r="J5" s="59" t="s">
        <v>57</v>
      </c>
      <c r="K5" s="59" t="s">
        <v>61</v>
      </c>
      <c r="L5" s="59" t="s">
        <v>65</v>
      </c>
      <c r="M5" s="59" t="s">
        <v>69</v>
      </c>
      <c r="N5" s="58" t="s">
        <v>506</v>
      </c>
    </row>
    <row r="6" customFormat="false" ht="15.75" hidden="false" customHeight="false" outlineLevel="0" collapsed="false">
      <c r="B6" s="56" t="s">
        <v>43</v>
      </c>
      <c r="C6" s="57" t="s">
        <v>78</v>
      </c>
      <c r="D6" s="57" t="s">
        <v>82</v>
      </c>
      <c r="E6" s="57" t="s">
        <v>86</v>
      </c>
      <c r="F6" s="57" t="s">
        <v>90</v>
      </c>
      <c r="G6" s="57" t="s">
        <v>94</v>
      </c>
      <c r="H6" s="57" t="s">
        <v>98</v>
      </c>
      <c r="I6" s="57" t="s">
        <v>102</v>
      </c>
      <c r="J6" s="57" t="s">
        <v>106</v>
      </c>
      <c r="K6" s="57" t="s">
        <v>120</v>
      </c>
      <c r="L6" s="57" t="s">
        <v>110</v>
      </c>
      <c r="M6" s="57" t="s">
        <v>115</v>
      </c>
      <c r="N6" s="58" t="s">
        <v>505</v>
      </c>
    </row>
    <row r="7" customFormat="false" ht="15.75" hidden="false" customHeight="false" outlineLevel="0" collapsed="false">
      <c r="B7" s="56" t="s">
        <v>52</v>
      </c>
      <c r="C7" s="59" t="s">
        <v>78</v>
      </c>
      <c r="D7" s="59" t="s">
        <v>82</v>
      </c>
      <c r="E7" s="59" t="s">
        <v>86</v>
      </c>
      <c r="F7" s="59" t="s">
        <v>90</v>
      </c>
      <c r="G7" s="59" t="s">
        <v>94</v>
      </c>
      <c r="H7" s="59" t="s">
        <v>98</v>
      </c>
      <c r="I7" s="59" t="s">
        <v>102</v>
      </c>
      <c r="J7" s="59" t="s">
        <v>106</v>
      </c>
      <c r="K7" s="59" t="s">
        <v>120</v>
      </c>
      <c r="L7" s="59" t="s">
        <v>110</v>
      </c>
      <c r="M7" s="59" t="s">
        <v>115</v>
      </c>
      <c r="N7" s="58" t="s">
        <v>506</v>
      </c>
    </row>
    <row r="8" customFormat="false" ht="15.75" hidden="false" customHeight="false" outlineLevel="0" collapsed="false">
      <c r="B8" s="56" t="s">
        <v>57</v>
      </c>
      <c r="C8" s="57" t="s">
        <v>125</v>
      </c>
      <c r="D8" s="57" t="s">
        <v>130</v>
      </c>
      <c r="E8" s="57" t="s">
        <v>507</v>
      </c>
      <c r="F8" s="57" t="s">
        <v>135</v>
      </c>
      <c r="G8" s="57" t="s">
        <v>140</v>
      </c>
      <c r="H8" s="57" t="s">
        <v>145</v>
      </c>
      <c r="I8" s="57" t="s">
        <v>150</v>
      </c>
      <c r="J8" s="57" t="s">
        <v>155</v>
      </c>
      <c r="K8" s="57" t="s">
        <v>160</v>
      </c>
      <c r="L8" s="57" t="s">
        <v>165</v>
      </c>
      <c r="M8" s="57" t="s">
        <v>170</v>
      </c>
      <c r="N8" s="58" t="s">
        <v>505</v>
      </c>
    </row>
    <row r="9" customFormat="false" ht="15.75" hidden="false" customHeight="false" outlineLevel="0" collapsed="false">
      <c r="B9" s="56" t="s">
        <v>508</v>
      </c>
      <c r="C9" s="59" t="s">
        <v>125</v>
      </c>
      <c r="D9" s="59" t="s">
        <v>130</v>
      </c>
      <c r="E9" s="59" t="s">
        <v>507</v>
      </c>
      <c r="F9" s="59" t="s">
        <v>135</v>
      </c>
      <c r="G9" s="59" t="s">
        <v>140</v>
      </c>
      <c r="H9" s="59" t="s">
        <v>145</v>
      </c>
      <c r="I9" s="59" t="s">
        <v>150</v>
      </c>
      <c r="J9" s="59" t="s">
        <v>155</v>
      </c>
      <c r="K9" s="59" t="s">
        <v>160</v>
      </c>
      <c r="L9" s="59" t="s">
        <v>165</v>
      </c>
      <c r="M9" s="59" t="s">
        <v>170</v>
      </c>
      <c r="N9" s="58" t="s">
        <v>506</v>
      </c>
    </row>
    <row r="10" customFormat="false" ht="15.75" hidden="false" customHeight="false" outlineLevel="0" collapsed="false">
      <c r="B10" s="56" t="s">
        <v>82</v>
      </c>
      <c r="C10" s="57" t="s">
        <v>175</v>
      </c>
      <c r="D10" s="57" t="s">
        <v>509</v>
      </c>
      <c r="E10" s="57" t="s">
        <v>190</v>
      </c>
      <c r="F10" s="57" t="s">
        <v>195</v>
      </c>
      <c r="G10" s="57" t="s">
        <v>200</v>
      </c>
      <c r="H10" s="57" t="s">
        <v>205</v>
      </c>
      <c r="I10" s="57" t="s">
        <v>210</v>
      </c>
      <c r="J10" s="57" t="s">
        <v>215</v>
      </c>
      <c r="K10" s="57" t="s">
        <v>220</v>
      </c>
      <c r="L10" s="57" t="s">
        <v>225</v>
      </c>
      <c r="M10" s="57" t="s">
        <v>230</v>
      </c>
      <c r="N10" s="58" t="s">
        <v>505</v>
      </c>
    </row>
    <row r="11" customFormat="false" ht="15.75" hidden="false" customHeight="false" outlineLevel="0" collapsed="false">
      <c r="B11" s="56" t="s">
        <v>90</v>
      </c>
      <c r="C11" s="59" t="s">
        <v>175</v>
      </c>
      <c r="D11" s="59" t="s">
        <v>509</v>
      </c>
      <c r="E11" s="59" t="s">
        <v>190</v>
      </c>
      <c r="F11" s="59" t="s">
        <v>195</v>
      </c>
      <c r="G11" s="59" t="s">
        <v>200</v>
      </c>
      <c r="H11" s="59" t="s">
        <v>205</v>
      </c>
      <c r="I11" s="59" t="s">
        <v>210</v>
      </c>
      <c r="J11" s="59" t="s">
        <v>215</v>
      </c>
      <c r="K11" s="59" t="s">
        <v>220</v>
      </c>
      <c r="L11" s="59" t="s">
        <v>225</v>
      </c>
      <c r="M11" s="59" t="s">
        <v>230</v>
      </c>
      <c r="N11" s="58" t="s">
        <v>506</v>
      </c>
    </row>
    <row r="12" customFormat="false" ht="15.75" hidden="false" customHeight="false" outlineLevel="0" collapsed="false">
      <c r="B12" s="56" t="s">
        <v>106</v>
      </c>
      <c r="C12" s="57" t="s">
        <v>240</v>
      </c>
      <c r="D12" s="57" t="s">
        <v>235</v>
      </c>
      <c r="E12" s="57" t="s">
        <v>245</v>
      </c>
      <c r="F12" s="57" t="s">
        <v>250</v>
      </c>
      <c r="G12" s="57" t="s">
        <v>255</v>
      </c>
      <c r="H12" s="57" t="s">
        <v>260</v>
      </c>
      <c r="I12" s="57" t="s">
        <v>265</v>
      </c>
      <c r="J12" s="57" t="s">
        <v>270</v>
      </c>
      <c r="K12" s="57" t="s">
        <v>275</v>
      </c>
      <c r="L12" s="57" t="s">
        <v>280</v>
      </c>
      <c r="M12" s="57" t="s">
        <v>285</v>
      </c>
      <c r="N12" s="58" t="s">
        <v>505</v>
      </c>
    </row>
    <row r="13" customFormat="false" ht="15.75" hidden="false" customHeight="false" outlineLevel="0" collapsed="false">
      <c r="B13" s="56" t="s">
        <v>359</v>
      </c>
      <c r="C13" s="59" t="s">
        <v>240</v>
      </c>
      <c r="D13" s="59" t="s">
        <v>235</v>
      </c>
      <c r="E13" s="59" t="s">
        <v>245</v>
      </c>
      <c r="F13" s="59" t="s">
        <v>250</v>
      </c>
      <c r="G13" s="59" t="s">
        <v>255</v>
      </c>
      <c r="H13" s="59" t="s">
        <v>260</v>
      </c>
      <c r="I13" s="59" t="s">
        <v>265</v>
      </c>
      <c r="J13" s="59" t="s">
        <v>270</v>
      </c>
      <c r="K13" s="59" t="s">
        <v>275</v>
      </c>
      <c r="L13" s="59" t="s">
        <v>280</v>
      </c>
      <c r="M13" s="59" t="s">
        <v>285</v>
      </c>
      <c r="N13" s="58" t="s">
        <v>506</v>
      </c>
    </row>
    <row r="14" customFormat="false" ht="15.75" hidden="false" customHeight="false" outlineLevel="0" collapsed="false">
      <c r="B14" s="56" t="s">
        <v>102</v>
      </c>
      <c r="C14" s="57" t="s">
        <v>295</v>
      </c>
      <c r="D14" s="57" t="s">
        <v>300</v>
      </c>
      <c r="E14" s="57" t="s">
        <v>305</v>
      </c>
      <c r="F14" s="57" t="s">
        <v>310</v>
      </c>
      <c r="G14" s="57" t="s">
        <v>315</v>
      </c>
      <c r="H14" s="57" t="s">
        <v>320</v>
      </c>
      <c r="I14" s="57" t="s">
        <v>325</v>
      </c>
      <c r="J14" s="57" t="s">
        <v>334</v>
      </c>
      <c r="K14" s="57" t="s">
        <v>339</v>
      </c>
      <c r="L14" s="57" t="s">
        <v>339</v>
      </c>
      <c r="M14" s="57" t="s">
        <v>343</v>
      </c>
      <c r="N14" s="58" t="s">
        <v>505</v>
      </c>
    </row>
    <row r="15" customFormat="false" ht="15.75" hidden="false" customHeight="false" outlineLevel="0" collapsed="false">
      <c r="B15" s="56" t="s">
        <v>98</v>
      </c>
      <c r="C15" s="59" t="s">
        <v>295</v>
      </c>
      <c r="D15" s="59" t="s">
        <v>300</v>
      </c>
      <c r="E15" s="59" t="s">
        <v>305</v>
      </c>
      <c r="F15" s="59" t="s">
        <v>310</v>
      </c>
      <c r="G15" s="59" t="s">
        <v>315</v>
      </c>
      <c r="H15" s="59" t="s">
        <v>320</v>
      </c>
      <c r="I15" s="59" t="s">
        <v>325</v>
      </c>
      <c r="J15" s="59" t="s">
        <v>334</v>
      </c>
      <c r="K15" s="59" t="s">
        <v>339</v>
      </c>
      <c r="L15" s="59" t="s">
        <v>339</v>
      </c>
      <c r="M15" s="59" t="s">
        <v>343</v>
      </c>
      <c r="N15" s="58" t="s">
        <v>506</v>
      </c>
    </row>
    <row r="16" customFormat="false" ht="15.75" hidden="false" customHeight="false" outlineLevel="0" collapsed="false">
      <c r="B16" s="56" t="s">
        <v>94</v>
      </c>
      <c r="C16" s="60" t="s">
        <v>353</v>
      </c>
      <c r="D16" s="60" t="s">
        <v>510</v>
      </c>
      <c r="E16" s="60" t="s">
        <v>330</v>
      </c>
      <c r="F16" s="58"/>
      <c r="G16" s="58"/>
      <c r="H16" s="58"/>
      <c r="I16" s="58"/>
      <c r="J16" s="58"/>
      <c r="K16" s="58"/>
      <c r="L16" s="58"/>
      <c r="M16" s="58"/>
      <c r="N16" s="58" t="s">
        <v>505</v>
      </c>
    </row>
    <row r="17" customFormat="false" ht="15.75" hidden="false" customHeight="false" outlineLevel="0" collapsed="false">
      <c r="B17" s="56" t="s">
        <v>190</v>
      </c>
      <c r="C17" s="58" t="s">
        <v>353</v>
      </c>
      <c r="D17" s="58" t="s">
        <v>510</v>
      </c>
      <c r="E17" s="58" t="s">
        <v>330</v>
      </c>
      <c r="F17" s="58"/>
      <c r="G17" s="58"/>
      <c r="H17" s="58"/>
      <c r="I17" s="58"/>
      <c r="J17" s="58"/>
      <c r="K17" s="58"/>
      <c r="L17" s="58"/>
      <c r="M17" s="58"/>
      <c r="N17" s="58" t="s">
        <v>506</v>
      </c>
    </row>
    <row r="18" customFormat="false" ht="15.75" hidden="false" customHeight="false" outlineLevel="0" collapsed="false">
      <c r="B18" s="56" t="s">
        <v>339</v>
      </c>
      <c r="C18" s="58"/>
      <c r="D18" s="58"/>
      <c r="E18" s="58"/>
      <c r="F18" s="58"/>
      <c r="G18" s="58"/>
      <c r="H18" s="58"/>
      <c r="I18" s="58"/>
      <c r="J18" s="58"/>
      <c r="K18" s="58"/>
      <c r="L18" s="58"/>
      <c r="M18" s="58"/>
      <c r="N18" s="58"/>
    </row>
    <row r="19" customFormat="false" ht="15.75" hidden="false" customHeight="false" outlineLevel="0" collapsed="false">
      <c r="B19" s="56" t="s">
        <v>210</v>
      </c>
      <c r="C19" s="58"/>
      <c r="D19" s="58"/>
      <c r="E19" s="58"/>
      <c r="F19" s="58"/>
      <c r="G19" s="58"/>
      <c r="H19" s="58"/>
      <c r="I19" s="58"/>
      <c r="J19" s="58"/>
      <c r="K19" s="58"/>
      <c r="L19" s="58"/>
      <c r="M19" s="58"/>
      <c r="N19" s="58"/>
    </row>
  </sheetData>
  <mergeCells count="1">
    <mergeCell ref="C2:I2"/>
  </mergeCells>
  <hyperlinks>
    <hyperlink ref="F1" location="HOME!A1" display="HOM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8T19:16:24Z</dcterms:created>
  <dc:creator>Raja</dc:creator>
  <dc:description/>
  <dc:language>en-US</dc:language>
  <cp:lastModifiedBy>Rajagopala</cp:lastModifiedBy>
  <cp:lastPrinted>2011-08-01T20:58:59Z</cp:lastPrinted>
  <dcterms:modified xsi:type="dcterms:W3CDTF">2011-10-11T13:46:52Z</dcterms:modified>
  <cp:revision>0</cp:revision>
  <dc:subject/>
  <dc:title/>
</cp:coreProperties>
</file>